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s" sheetId="1" state="visible" r:id="rId2"/>
    <sheet name="contigs stats" sheetId="2" state="visible" r:id="rId3"/>
  </sheets>
  <definedNames>
    <definedName function="false" hidden="false" localSheetId="0" name="Excel_BuiltIn__FilterDatabase" vbProcedure="false">reads!$A$1:$O$1</definedName>
    <definedName function="false" hidden="false" localSheetId="1" name="Excel_BuiltIn__FilterDatabase" vbProcedure="false">'contigs stats'!$A$1:$H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8" uniqueCount="173">
  <si>
    <t xml:space="preserve">UBC_#</t>
  </si>
  <si>
    <t xml:space="preserve">Date of Collection</t>
  </si>
  <si>
    <t xml:space="preserve">CITY/LOCATION</t>
  </si>
  <si>
    <t xml:space="preserve">PROVINCE/STATE, COUNTRY</t>
  </si>
  <si>
    <t xml:space="preserve">SOURCE</t>
  </si>
  <si>
    <t xml:space="preserve">Outbreak number/ Sporadic</t>
  </si>
  <si>
    <t xml:space="preserve">Total reads</t>
  </si>
  <si>
    <t xml:space="preserve">Reads map to assemalage A (WB)</t>
  </si>
  <si>
    <t xml:space="preserve">% map to A</t>
  </si>
  <si>
    <t xml:space="preserve">Reads map to assemblage B (GS_B)</t>
  </si>
  <si>
    <t xml:space="preserve">% map to B</t>
  </si>
  <si>
    <t xml:space="preserve">Reads map to neither</t>
  </si>
  <si>
    <t xml:space="preserve">% Neither assemblage</t>
  </si>
  <si>
    <t xml:space="preserve">Assembly</t>
  </si>
  <si>
    <t xml:space="preserve">Coverage </t>
  </si>
  <si>
    <t xml:space="preserve">ATCC30888/13</t>
  </si>
  <si>
    <t xml:space="preserve">Portland</t>
  </si>
  <si>
    <t xml:space="preserve">OR, USA</t>
  </si>
  <si>
    <t xml:space="preserve">HUMAN</t>
  </si>
  <si>
    <t xml:space="preserve">Sporadic</t>
  </si>
  <si>
    <t xml:space="preserve">A</t>
  </si>
  <si>
    <t xml:space="preserve">ATCC30957/120_3/50803</t>
  </si>
  <si>
    <t xml:space="preserve">Betheda</t>
  </si>
  <si>
    <t xml:space="preserve">MD, USA</t>
  </si>
  <si>
    <t xml:space="preserve">ATCC50163/89</t>
  </si>
  <si>
    <t xml:space="preserve">Philadelphia</t>
  </si>
  <si>
    <t xml:space="preserve">PA, USA</t>
  </si>
  <si>
    <t xml:space="preserve">CAT</t>
  </si>
  <si>
    <t xml:space="preserve">ATCC50170/93</t>
  </si>
  <si>
    <t xml:space="preserve">Madison</t>
  </si>
  <si>
    <t xml:space="preserve">WI, USA</t>
  </si>
  <si>
    <t xml:space="preserve">SHEEP</t>
  </si>
  <si>
    <t xml:space="preserve">B5/19</t>
  </si>
  <si>
    <t xml:space="preserve">Calgary</t>
  </si>
  <si>
    <t xml:space="preserve">AB, CANADA</t>
  </si>
  <si>
    <t xml:space="preserve">BEAVER</t>
  </si>
  <si>
    <t xml:space="preserve">BE-1(IP-0482:1)/15</t>
  </si>
  <si>
    <t xml:space="preserve">Banff</t>
  </si>
  <si>
    <t xml:space="preserve">BE-2(IPO583:1)/14</t>
  </si>
  <si>
    <t xml:space="preserve">BTW/109</t>
  </si>
  <si>
    <t xml:space="preserve">Botwood</t>
  </si>
  <si>
    <t xml:space="preserve">NL, CANADA</t>
  </si>
  <si>
    <t xml:space="preserve">WATER</t>
  </si>
  <si>
    <t xml:space="preserve">CB2/108</t>
  </si>
  <si>
    <t xml:space="preserve">Cornerbrook</t>
  </si>
  <si>
    <t xml:space="preserve">D3/18</t>
  </si>
  <si>
    <t xml:space="preserve">DOG</t>
  </si>
  <si>
    <t xml:space="preserve">HAMILTON7/75</t>
  </si>
  <si>
    <t xml:space="preserve">Hamilton</t>
  </si>
  <si>
    <t xml:space="preserve">North Island, NEW ZEALAND</t>
  </si>
  <si>
    <t xml:space="preserve">HAMILTON84/76</t>
  </si>
  <si>
    <t xml:space="preserve">MONASTASHE/6</t>
  </si>
  <si>
    <t xml:space="preserve">Monastashe River</t>
  </si>
  <si>
    <t xml:space="preserve">WA, USA</t>
  </si>
  <si>
    <t xml:space="preserve">S1/16</t>
  </si>
  <si>
    <t xml:space="preserve">near Strathmore</t>
  </si>
  <si>
    <t xml:space="preserve">VANC/85/UBC/1</t>
  </si>
  <si>
    <t xml:space="preserve">Hornby Island</t>
  </si>
  <si>
    <t xml:space="preserve">BC, CANADA</t>
  </si>
  <si>
    <t xml:space="preserve">VANC/85/UBC/2</t>
  </si>
  <si>
    <t xml:space="preserve">Smithers</t>
  </si>
  <si>
    <t xml:space="preserve">VANC/85/UBC/5</t>
  </si>
  <si>
    <t xml:space="preserve">Coquitlam</t>
  </si>
  <si>
    <t xml:space="preserve">VANC/85/UBC/7</t>
  </si>
  <si>
    <t xml:space="preserve">Pantage Creek, Quesnel</t>
  </si>
  <si>
    <t xml:space="preserve">VANC/85/UBC/9</t>
  </si>
  <si>
    <t xml:space="preserve">Zimacord River, Terrace</t>
  </si>
  <si>
    <t xml:space="preserve">B</t>
  </si>
  <si>
    <t xml:space="preserve">VANC/86/UBC/3</t>
  </si>
  <si>
    <t xml:space="preserve">Ashcroft</t>
  </si>
  <si>
    <t xml:space="preserve">VANC/87/UBC/22</t>
  </si>
  <si>
    <t xml:space="preserve">North Vancouver</t>
  </si>
  <si>
    <t xml:space="preserve">VANC/87/UBC/23</t>
  </si>
  <si>
    <t xml:space="preserve">Prince George</t>
  </si>
  <si>
    <t xml:space="preserve">VANC/87/UBC/25</t>
  </si>
  <si>
    <t xml:space="preserve">Kelowna</t>
  </si>
  <si>
    <t xml:space="preserve">VANC/87/UBC/26</t>
  </si>
  <si>
    <t xml:space="preserve">Slocan River</t>
  </si>
  <si>
    <t xml:space="preserve">VANC/87/UBC/27</t>
  </si>
  <si>
    <t xml:space="preserve">Aldergrove</t>
  </si>
  <si>
    <t xml:space="preserve">A/B</t>
  </si>
  <si>
    <t xml:space="preserve">VANC/87/UBC/28</t>
  </si>
  <si>
    <t xml:space="preserve">VANC/87/UBC/29</t>
  </si>
  <si>
    <t xml:space="preserve">VANC/87/UBC/8</t>
  </si>
  <si>
    <t xml:space="preserve">VANC/88/UBC/34</t>
  </si>
  <si>
    <t xml:space="preserve">Vancouver</t>
  </si>
  <si>
    <t xml:space="preserve">VANC/88/UBC/35</t>
  </si>
  <si>
    <t xml:space="preserve">VANC/89/UBC/33</t>
  </si>
  <si>
    <t xml:space="preserve">VANC/89/UBC/36</t>
  </si>
  <si>
    <t xml:space="preserve">Oliver</t>
  </si>
  <si>
    <t xml:space="preserve">VANC/89/UBC/37</t>
  </si>
  <si>
    <t xml:space="preserve">Kitimat</t>
  </si>
  <si>
    <t xml:space="preserve">VANC/89/UBC/48</t>
  </si>
  <si>
    <t xml:space="preserve">VANC/89/UBC/59</t>
  </si>
  <si>
    <t xml:space="preserve">Nanaimo</t>
  </si>
  <si>
    <t xml:space="preserve">VANC/90/UBC/40</t>
  </si>
  <si>
    <t xml:space="preserve">Creston</t>
  </si>
  <si>
    <t xml:space="preserve">VANC/90/UBC/41</t>
  </si>
  <si>
    <t xml:space="preserve">VANC/90/UBC/42</t>
  </si>
  <si>
    <t xml:space="preserve">VANC/90/UBC/43</t>
  </si>
  <si>
    <t xml:space="preserve">VANC/90/UBC/44</t>
  </si>
  <si>
    <t xml:space="preserve">VANC/90/UBC/45</t>
  </si>
  <si>
    <t xml:space="preserve">VANC/90/UBC/46</t>
  </si>
  <si>
    <t xml:space="preserve">VANC/90/UBC/47</t>
  </si>
  <si>
    <t xml:space="preserve">VANC/90/UBC/49</t>
  </si>
  <si>
    <t xml:space="preserve">VANC/90/UBC/50_2</t>
  </si>
  <si>
    <t xml:space="preserve">VANC/90/UBC/51</t>
  </si>
  <si>
    <t xml:space="preserve">VANC/90/UBC/52</t>
  </si>
  <si>
    <t xml:space="preserve">VANC/90/UBC/53</t>
  </si>
  <si>
    <t xml:space="preserve">Goat River</t>
  </si>
  <si>
    <t xml:space="preserve">VANC/90/UBC/54</t>
  </si>
  <si>
    <t xml:space="preserve">VANC/90/UBC/55</t>
  </si>
  <si>
    <t xml:space="preserve">VANC/90/UBC/56</t>
  </si>
  <si>
    <t xml:space="preserve">VANC/90/UBC/57</t>
  </si>
  <si>
    <t xml:space="preserve">Bella Coola</t>
  </si>
  <si>
    <t xml:space="preserve">VANC/90/UBC/58</t>
  </si>
  <si>
    <t xml:space="preserve">Mission Creek</t>
  </si>
  <si>
    <t xml:space="preserve">VANC/90/UBC/60</t>
  </si>
  <si>
    <t xml:space="preserve">VANC/90/UBC/61</t>
  </si>
  <si>
    <t xml:space="preserve">Barriere</t>
  </si>
  <si>
    <t xml:space="preserve">VANC/90/UBC/62</t>
  </si>
  <si>
    <t xml:space="preserve">VANC/90/UBC/63</t>
  </si>
  <si>
    <t xml:space="preserve">VANC/90/UBC/64</t>
  </si>
  <si>
    <t xml:space="preserve">VANC/90/UBC/71</t>
  </si>
  <si>
    <t xml:space="preserve">VANC/91/UBC/65</t>
  </si>
  <si>
    <t xml:space="preserve">VANC/91/UBC/67</t>
  </si>
  <si>
    <t xml:space="preserve">Deep Creek, Terrace</t>
  </si>
  <si>
    <t xml:space="preserve">VANC/91/UBC/68_1</t>
  </si>
  <si>
    <t xml:space="preserve">Terrace</t>
  </si>
  <si>
    <t xml:space="preserve">VANC/91/UBC/68_2</t>
  </si>
  <si>
    <t xml:space="preserve">VANC/91/UBC/69</t>
  </si>
  <si>
    <t xml:space="preserve">Muskwa River</t>
  </si>
  <si>
    <t xml:space="preserve">VANC/91/UBC/72</t>
  </si>
  <si>
    <t xml:space="preserve">South Thompson</t>
  </si>
  <si>
    <t xml:space="preserve">VANC/91/UBC/73</t>
  </si>
  <si>
    <t xml:space="preserve">Kamloops</t>
  </si>
  <si>
    <t xml:space="preserve">VANC/91/UBC/74</t>
  </si>
  <si>
    <t xml:space="preserve">VANC/91/UBC/85</t>
  </si>
  <si>
    <t xml:space="preserve">VANC/92/UBC/101</t>
  </si>
  <si>
    <t xml:space="preserve">VANC/92/UBC/102</t>
  </si>
  <si>
    <t xml:space="preserve">VANC/92/UBC/103</t>
  </si>
  <si>
    <t xml:space="preserve">VANC/92/UBC/104</t>
  </si>
  <si>
    <t xml:space="preserve">VANC/92/UBC/107</t>
  </si>
  <si>
    <t xml:space="preserve">VANC/92/UBC/84</t>
  </si>
  <si>
    <t xml:space="preserve">VANC/92/UBC/98</t>
  </si>
  <si>
    <t xml:space="preserve">VANC/92/UBC/99</t>
  </si>
  <si>
    <t xml:space="preserve">VANC/93/UBC/105</t>
  </si>
  <si>
    <t xml:space="preserve">VANC/93/UBC/106</t>
  </si>
  <si>
    <t xml:space="preserve">VANC/93/UBC/39</t>
  </si>
  <si>
    <t xml:space="preserve">Campbell River</t>
  </si>
  <si>
    <t xml:space="preserve">VANC/93/UBC/70</t>
  </si>
  <si>
    <t xml:space="preserve">VANC/94/UBC/121</t>
  </si>
  <si>
    <t xml:space="preserve">Elk Creek, Chilliwack</t>
  </si>
  <si>
    <t xml:space="preserve">VANC/94/UBC/122</t>
  </si>
  <si>
    <t xml:space="preserve">VANC/94/UBC/124</t>
  </si>
  <si>
    <t xml:space="preserve">VANC/94/UBC125</t>
  </si>
  <si>
    <t xml:space="preserve">VANC/96/UBC/126</t>
  </si>
  <si>
    <t xml:space="preserve">Revelstoke</t>
  </si>
  <si>
    <t xml:space="preserve">VANC/96/UBC/127</t>
  </si>
  <si>
    <t xml:space="preserve">VANC/96/UBC/128</t>
  </si>
  <si>
    <t xml:space="preserve">VANC/96/UBC/129</t>
  </si>
  <si>
    <t xml:space="preserve">WHANGAREI8/79</t>
  </si>
  <si>
    <t xml:space="preserve">Whangarei</t>
  </si>
  <si>
    <t xml:space="preserve">Isolate_code</t>
  </si>
  <si>
    <t xml:space="preserve">Total length</t>
  </si>
  <si>
    <t xml:space="preserve">Total contigs</t>
  </si>
  <si>
    <t xml:space="preserve">Total contigs &gt; 1kb</t>
  </si>
  <si>
    <t xml:space="preserve">Total length contigs &gt;1kb</t>
  </si>
  <si>
    <t xml:space="preserve">GC%</t>
  </si>
  <si>
    <t xml:space="preserve">Longest contig</t>
  </si>
  <si>
    <t xml:space="preserve">Assemblage</t>
  </si>
  <si>
    <t xml:space="preserve">ATCC30957/120_3</t>
  </si>
  <si>
    <t xml:space="preserve">VANC/94/UBC/12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General"/>
  </numFmts>
  <fonts count="1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Arial"/>
      <family val="2"/>
    </font>
    <font>
      <sz val="10"/>
      <name val="Arial"/>
      <family val="2"/>
      <charset val="1"/>
    </font>
    <font>
      <sz val="11"/>
      <name val="Arial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sz val="11"/>
      <color rgb="FF000000"/>
      <name val="Arial"/>
      <family val="2"/>
    </font>
    <font>
      <sz val="11"/>
      <color rgb="FF008000"/>
      <name val="Calibri"/>
      <family val="2"/>
    </font>
    <font>
      <b val="true"/>
      <sz val="12"/>
      <color rgb="FF000000"/>
      <name val="Calibri"/>
      <family val="2"/>
    </font>
    <font>
      <sz val="12"/>
      <name val="Calibri"/>
      <family val="2"/>
    </font>
    <font>
      <sz val="12"/>
      <color rgb="FFFF0000"/>
      <name val="Calibri"/>
      <family val="2"/>
    </font>
    <font>
      <sz val="12"/>
      <color rgb="FF008000"/>
      <name val="Calibri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8" fillId="2" borderId="0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  <cellStyle name="Excel Built-in Normal_Mapping_statistics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1" ySplit="1" topLeftCell="D8" activePane="bottomRight" state="frozen"/>
      <selection pane="topLeft" activeCell="A1" activeCellId="0" sqref="A1"/>
      <selection pane="topRight" activeCell="D1" activeCellId="0" sqref="D1"/>
      <selection pane="bottomLeft" activeCell="A8" activeCellId="0" sqref="A8"/>
      <selection pane="bottomRight" activeCell="F86" activeCellId="0" sqref="F86"/>
    </sheetView>
  </sheetViews>
  <sheetFormatPr defaultColWidth="10.9921875" defaultRowHeight="15" zeroHeight="false" outlineLevelRow="0" outlineLevelCol="0"/>
  <cols>
    <col collapsed="false" customWidth="true" hidden="false" outlineLevel="0" max="2" min="1" style="1" width="17.49"/>
    <col collapsed="false" customWidth="true" hidden="false" outlineLevel="0" max="3" min="3" style="1" width="21.25"/>
    <col collapsed="false" customWidth="true" hidden="false" outlineLevel="0" max="4" min="4" style="1" width="28.24"/>
    <col collapsed="false" customWidth="true" hidden="false" outlineLevel="0" max="5" min="5" style="1" width="14.61"/>
    <col collapsed="false" customWidth="true" hidden="false" outlineLevel="0" max="6" min="6" style="1" width="24.99"/>
    <col collapsed="false" customWidth="false" hidden="false" outlineLevel="0" max="7" min="7" style="2" width="10.99"/>
    <col collapsed="false" customWidth="true" hidden="false" outlineLevel="0" max="8" min="8" style="2" width="26.99"/>
    <col collapsed="false" customWidth="true" hidden="false" outlineLevel="0" max="9" min="9" style="2" width="12.11"/>
    <col collapsed="false" customWidth="true" hidden="false" outlineLevel="0" max="10" min="10" style="2" width="28.24"/>
    <col collapsed="false" customWidth="true" hidden="false" outlineLevel="0" max="11" min="11" style="2" width="12.11"/>
    <col collapsed="false" customWidth="true" hidden="false" outlineLevel="0" max="12" min="12" style="2" width="17.75"/>
    <col collapsed="false" customWidth="true" hidden="false" outlineLevel="0" max="13" min="13" style="2" width="22.11"/>
    <col collapsed="false" customWidth="false" hidden="false" outlineLevel="0" max="14" min="14" style="3" width="10.99"/>
    <col collapsed="false" customWidth="false" hidden="false" outlineLevel="0" max="15" min="15" style="2" width="10.99"/>
    <col collapsed="false" customWidth="true" hidden="false" outlineLevel="0" max="16" min="16" style="4" width="53.99"/>
    <col collapsed="false" customWidth="false" hidden="false" outlineLevel="0" max="257" min="17" style="4" width="10.99"/>
  </cols>
  <sheetData>
    <row r="1" customFormat="false" ht="15" hidden="false" customHeight="fals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7" t="s">
        <v>14</v>
      </c>
    </row>
    <row r="2" s="14" customFormat="true" ht="15" hidden="false" customHeight="false" outlineLevel="0" collapsed="false">
      <c r="A2" s="9" t="s">
        <v>15</v>
      </c>
      <c r="B2" s="10" t="n">
        <v>31275</v>
      </c>
      <c r="C2" s="11" t="s">
        <v>16</v>
      </c>
      <c r="D2" s="11" t="s">
        <v>17</v>
      </c>
      <c r="E2" s="11" t="s">
        <v>18</v>
      </c>
      <c r="F2" s="11" t="s">
        <v>19</v>
      </c>
      <c r="G2" s="12" t="n">
        <f aca="false">H2+J2+L2</f>
        <v>8260818</v>
      </c>
      <c r="H2" s="12" t="n">
        <v>8237278</v>
      </c>
      <c r="I2" s="12" t="n">
        <f aca="false">(H2/G2)*100</f>
        <v>99.7150403265149</v>
      </c>
      <c r="J2" s="12" t="n">
        <v>4710</v>
      </c>
      <c r="K2" s="12" t="n">
        <f aca="false">(J2/G2)*100</f>
        <v>0.0570161453744653</v>
      </c>
      <c r="L2" s="12" t="n">
        <v>18830</v>
      </c>
      <c r="M2" s="12" t="n">
        <f aca="false">(L2/G2)*100</f>
        <v>0.227943528110654</v>
      </c>
      <c r="N2" s="13" t="s">
        <v>20</v>
      </c>
      <c r="O2" s="12" t="n">
        <v>170.321</v>
      </c>
    </row>
    <row r="3" s="14" customFormat="true" ht="15" hidden="false" customHeight="false" outlineLevel="0" collapsed="false">
      <c r="A3" s="9" t="s">
        <v>21</v>
      </c>
      <c r="B3" s="10" t="n">
        <v>41859</v>
      </c>
      <c r="C3" s="11" t="s">
        <v>22</v>
      </c>
      <c r="D3" s="11" t="s">
        <v>23</v>
      </c>
      <c r="E3" s="11" t="s">
        <v>18</v>
      </c>
      <c r="F3" s="11" t="s">
        <v>19</v>
      </c>
      <c r="G3" s="12" t="n">
        <f aca="false">H3+J3+L3</f>
        <v>2482222</v>
      </c>
      <c r="H3" s="12" t="n">
        <v>2479630</v>
      </c>
      <c r="I3" s="12" t="n">
        <f aca="false">(H3/G3)*100</f>
        <v>99.8955774302218</v>
      </c>
      <c r="J3" s="12" t="n">
        <v>684</v>
      </c>
      <c r="K3" s="12" t="n">
        <f aca="false">(J3/G3)*100</f>
        <v>0.0275559559136935</v>
      </c>
      <c r="L3" s="12" t="n">
        <v>1908</v>
      </c>
      <c r="M3" s="12" t="n">
        <f aca="false">(L3/G3)*100</f>
        <v>0.0768666138645133</v>
      </c>
      <c r="N3" s="13" t="s">
        <v>20</v>
      </c>
      <c r="O3" s="12" t="n">
        <v>47.779</v>
      </c>
    </row>
    <row r="4" s="14" customFormat="true" ht="15" hidden="false" customHeight="false" outlineLevel="0" collapsed="false">
      <c r="A4" s="15" t="s">
        <v>24</v>
      </c>
      <c r="B4" s="16" t="n">
        <v>33788</v>
      </c>
      <c r="C4" s="11" t="s">
        <v>25</v>
      </c>
      <c r="D4" s="11" t="s">
        <v>26</v>
      </c>
      <c r="E4" s="11" t="s">
        <v>27</v>
      </c>
      <c r="F4" s="11" t="s">
        <v>19</v>
      </c>
      <c r="G4" s="12" t="n">
        <f aca="false">H4+J4+L4</f>
        <v>3055704</v>
      </c>
      <c r="H4" s="12" t="n">
        <v>3020880</v>
      </c>
      <c r="I4" s="12" t="n">
        <f aca="false">(H4/G4)*100</f>
        <v>98.8603608202889</v>
      </c>
      <c r="J4" s="12" t="n">
        <v>7606</v>
      </c>
      <c r="K4" s="12" t="n">
        <f aca="false">(J4/G4)*100</f>
        <v>0.248911543788273</v>
      </c>
      <c r="L4" s="12" t="n">
        <v>27218</v>
      </c>
      <c r="M4" s="12" t="n">
        <f aca="false">(L4/G4)*100</f>
        <v>0.890727635922851</v>
      </c>
      <c r="N4" s="13" t="s">
        <v>20</v>
      </c>
      <c r="O4" s="12" t="n">
        <v>61.3231</v>
      </c>
    </row>
    <row r="5" s="14" customFormat="true" ht="15" hidden="false" customHeight="false" outlineLevel="0" collapsed="false">
      <c r="A5" s="15" t="s">
        <v>28</v>
      </c>
      <c r="B5" s="16" t="n">
        <v>33788</v>
      </c>
      <c r="C5" s="15" t="s">
        <v>29</v>
      </c>
      <c r="D5" s="15" t="s">
        <v>30</v>
      </c>
      <c r="E5" s="15" t="s">
        <v>31</v>
      </c>
      <c r="F5" s="15" t="s">
        <v>19</v>
      </c>
      <c r="G5" s="12" t="n">
        <f aca="false">H5+J5+L5</f>
        <v>1692554</v>
      </c>
      <c r="H5" s="12" t="n">
        <v>1688351</v>
      </c>
      <c r="I5" s="12" t="n">
        <f aca="false">(H5/G5)*100</f>
        <v>99.7516770513673</v>
      </c>
      <c r="J5" s="12" t="n">
        <v>2039</v>
      </c>
      <c r="K5" s="12" t="n">
        <f aca="false">(J5/G5)*100</f>
        <v>0.120468829945751</v>
      </c>
      <c r="L5" s="12" t="n">
        <v>2164</v>
      </c>
      <c r="M5" s="12" t="n">
        <f aca="false">(L5/G5)*100</f>
        <v>0.127854118686907</v>
      </c>
      <c r="N5" s="13" t="s">
        <v>20</v>
      </c>
      <c r="O5" s="12" t="n">
        <v>31.9342</v>
      </c>
    </row>
    <row r="6" s="14" customFormat="true" ht="15" hidden="false" customHeight="false" outlineLevel="0" collapsed="false">
      <c r="A6" s="9" t="s">
        <v>32</v>
      </c>
      <c r="B6" s="10" t="n">
        <v>31989</v>
      </c>
      <c r="C6" s="11" t="s">
        <v>33</v>
      </c>
      <c r="D6" s="11" t="s">
        <v>34</v>
      </c>
      <c r="E6" s="11" t="s">
        <v>35</v>
      </c>
      <c r="F6" s="11" t="s">
        <v>19</v>
      </c>
      <c r="G6" s="12" t="n">
        <f aca="false">H6+J6+L6</f>
        <v>4460204</v>
      </c>
      <c r="H6" s="12" t="n">
        <v>4452011</v>
      </c>
      <c r="I6" s="12" t="n">
        <f aca="false">(H6/G6)*100</f>
        <v>99.8163088504472</v>
      </c>
      <c r="J6" s="12" t="n">
        <v>5253</v>
      </c>
      <c r="K6" s="12" t="n">
        <f aca="false">(J6/G6)*100</f>
        <v>0.117774882045754</v>
      </c>
      <c r="L6" s="12" t="n">
        <v>2940</v>
      </c>
      <c r="M6" s="12" t="n">
        <f aca="false">(L6/G6)*100</f>
        <v>0.0659162675070468</v>
      </c>
      <c r="N6" s="13" t="s">
        <v>20</v>
      </c>
      <c r="O6" s="12" t="n">
        <v>94.7779</v>
      </c>
    </row>
    <row r="7" s="14" customFormat="true" ht="15" hidden="false" customHeight="false" outlineLevel="0" collapsed="false">
      <c r="A7" s="9" t="s">
        <v>36</v>
      </c>
      <c r="B7" s="10" t="n">
        <v>31206</v>
      </c>
      <c r="C7" s="11" t="s">
        <v>37</v>
      </c>
      <c r="D7" s="11" t="s">
        <v>34</v>
      </c>
      <c r="E7" s="11" t="s">
        <v>35</v>
      </c>
      <c r="F7" s="11" t="s">
        <v>19</v>
      </c>
      <c r="G7" s="12" t="n">
        <f aca="false">H7+J7+L7</f>
        <v>2912396</v>
      </c>
      <c r="H7" s="12" t="n">
        <v>2908917</v>
      </c>
      <c r="I7" s="12" t="n">
        <f aca="false">(H7/G7)*100</f>
        <v>99.8805450907088</v>
      </c>
      <c r="J7" s="12" t="n">
        <v>1295</v>
      </c>
      <c r="K7" s="12" t="n">
        <f aca="false">(J7/G7)*100</f>
        <v>0.0444651070802185</v>
      </c>
      <c r="L7" s="12" t="n">
        <v>2184</v>
      </c>
      <c r="M7" s="12" t="n">
        <f aca="false">(L7/G7)*100</f>
        <v>0.0749898022109631</v>
      </c>
      <c r="N7" s="13" t="s">
        <v>20</v>
      </c>
      <c r="O7" s="12" t="n">
        <v>54.3104</v>
      </c>
    </row>
    <row r="8" s="14" customFormat="true" ht="15" hidden="false" customHeight="false" outlineLevel="0" collapsed="false">
      <c r="A8" s="9" t="s">
        <v>38</v>
      </c>
      <c r="B8" s="10" t="n">
        <v>31206</v>
      </c>
      <c r="C8" s="11" t="s">
        <v>37</v>
      </c>
      <c r="D8" s="11" t="s">
        <v>34</v>
      </c>
      <c r="E8" s="11" t="s">
        <v>35</v>
      </c>
      <c r="F8" s="11" t="s">
        <v>19</v>
      </c>
      <c r="G8" s="12" t="n">
        <f aca="false">H8+J8+L8</f>
        <v>3482508</v>
      </c>
      <c r="H8" s="12" t="n">
        <v>3475913</v>
      </c>
      <c r="I8" s="12" t="n">
        <f aca="false">(H8/G8)*100</f>
        <v>99.8106249863604</v>
      </c>
      <c r="J8" s="12" t="n">
        <v>3287</v>
      </c>
      <c r="K8" s="12" t="n">
        <f aca="false">(J8/G8)*100</f>
        <v>0.0943859999747309</v>
      </c>
      <c r="L8" s="12" t="n">
        <v>3308</v>
      </c>
      <c r="M8" s="12" t="n">
        <f aca="false">(L8/G8)*100</f>
        <v>0.0949890136648645</v>
      </c>
      <c r="N8" s="13" t="s">
        <v>20</v>
      </c>
      <c r="O8" s="12" t="n">
        <v>71.7374</v>
      </c>
    </row>
    <row r="9" s="14" customFormat="true" ht="15" hidden="false" customHeight="false" outlineLevel="0" collapsed="false">
      <c r="A9" s="15" t="s">
        <v>39</v>
      </c>
      <c r="B9" s="16" t="n">
        <v>34121</v>
      </c>
      <c r="C9" s="15" t="s">
        <v>40</v>
      </c>
      <c r="D9" s="15" t="s">
        <v>41</v>
      </c>
      <c r="E9" s="11" t="s">
        <v>42</v>
      </c>
      <c r="F9" s="11" t="n">
        <v>5</v>
      </c>
      <c r="G9" s="12" t="n">
        <f aca="false">H9+J9+L9</f>
        <v>1716242</v>
      </c>
      <c r="H9" s="12" t="n">
        <v>1711613</v>
      </c>
      <c r="I9" s="12" t="n">
        <f aca="false">(H9/G9)*100</f>
        <v>99.7302827922869</v>
      </c>
      <c r="J9" s="12" t="n">
        <v>2061</v>
      </c>
      <c r="K9" s="12" t="n">
        <f aca="false">(J9/G9)*100</f>
        <v>0.12008795962341</v>
      </c>
      <c r="L9" s="12" t="n">
        <v>2568</v>
      </c>
      <c r="M9" s="12" t="n">
        <f aca="false">(L9/G9)*100</f>
        <v>0.149629248089722</v>
      </c>
      <c r="N9" s="13" t="s">
        <v>20</v>
      </c>
      <c r="O9" s="12" t="n">
        <v>33.2642</v>
      </c>
    </row>
    <row r="10" s="14" customFormat="true" ht="15" hidden="false" customHeight="false" outlineLevel="0" collapsed="false">
      <c r="A10" s="15" t="s">
        <v>43</v>
      </c>
      <c r="B10" s="16" t="n">
        <v>34121</v>
      </c>
      <c r="C10" s="15" t="s">
        <v>44</v>
      </c>
      <c r="D10" s="15" t="s">
        <v>41</v>
      </c>
      <c r="E10" s="11" t="s">
        <v>42</v>
      </c>
      <c r="F10" s="11" t="n">
        <v>5</v>
      </c>
      <c r="G10" s="12" t="n">
        <f aca="false">H10+J10+L10</f>
        <v>1255384</v>
      </c>
      <c r="H10" s="12" t="n">
        <v>1251501</v>
      </c>
      <c r="I10" s="12" t="n">
        <f aca="false">(H10/G10)*100</f>
        <v>99.6906922503393</v>
      </c>
      <c r="J10" s="12" t="n">
        <v>2219</v>
      </c>
      <c r="K10" s="12" t="n">
        <f aca="false">(J10/G10)*100</f>
        <v>0.176758665077777</v>
      </c>
      <c r="L10" s="12" t="n">
        <v>1664</v>
      </c>
      <c r="M10" s="12" t="n">
        <f aca="false">(L10/G10)*100</f>
        <v>0.132549084582885</v>
      </c>
      <c r="N10" s="13" t="s">
        <v>20</v>
      </c>
      <c r="O10" s="12" t="n">
        <v>24.2518</v>
      </c>
    </row>
    <row r="11" s="14" customFormat="true" ht="15" hidden="false" customHeight="false" outlineLevel="0" collapsed="false">
      <c r="A11" s="9" t="s">
        <v>45</v>
      </c>
      <c r="B11" s="10" t="n">
        <v>31989</v>
      </c>
      <c r="C11" s="11" t="s">
        <v>33</v>
      </c>
      <c r="D11" s="11" t="s">
        <v>34</v>
      </c>
      <c r="E11" s="11" t="s">
        <v>46</v>
      </c>
      <c r="F11" s="11" t="s">
        <v>19</v>
      </c>
      <c r="G11" s="12" t="n">
        <f aca="false">H11+J11+L11</f>
        <v>3644816</v>
      </c>
      <c r="H11" s="12" t="n">
        <v>3640397</v>
      </c>
      <c r="I11" s="12" t="n">
        <f aca="false">(H11/G11)*100</f>
        <v>99.8787593118555</v>
      </c>
      <c r="J11" s="12" t="n">
        <v>1703</v>
      </c>
      <c r="K11" s="12" t="n">
        <f aca="false">(J11/G11)*100</f>
        <v>0.046723894978512</v>
      </c>
      <c r="L11" s="12" t="n">
        <v>2716</v>
      </c>
      <c r="M11" s="12" t="n">
        <f aca="false">(L11/G11)*100</f>
        <v>0.074516793165965</v>
      </c>
      <c r="N11" s="13" t="s">
        <v>20</v>
      </c>
      <c r="O11" s="12" t="n">
        <v>70.8912</v>
      </c>
    </row>
    <row r="12" s="14" customFormat="true" ht="15" hidden="false" customHeight="false" outlineLevel="0" collapsed="false">
      <c r="A12" s="15" t="s">
        <v>47</v>
      </c>
      <c r="B12" s="16" t="n">
        <v>33408</v>
      </c>
      <c r="C12" s="15" t="s">
        <v>48</v>
      </c>
      <c r="D12" s="15" t="s">
        <v>49</v>
      </c>
      <c r="E12" s="11" t="s">
        <v>18</v>
      </c>
      <c r="F12" s="11" t="s">
        <v>19</v>
      </c>
      <c r="G12" s="12" t="n">
        <f aca="false">H12+J12+L12</f>
        <v>4708060</v>
      </c>
      <c r="H12" s="12" t="n">
        <v>4701143</v>
      </c>
      <c r="I12" s="12" t="n">
        <f aca="false">(H12/G12)*100</f>
        <v>99.8530817364265</v>
      </c>
      <c r="J12" s="12" t="n">
        <v>3057</v>
      </c>
      <c r="K12" s="12" t="n">
        <f aca="false">(J12/G12)*100</f>
        <v>0.0649312030857721</v>
      </c>
      <c r="L12" s="12" t="n">
        <v>3860</v>
      </c>
      <c r="M12" s="12" t="n">
        <f aca="false">(L12/G12)*100</f>
        <v>0.0819870604877593</v>
      </c>
      <c r="N12" s="13" t="s">
        <v>20</v>
      </c>
      <c r="O12" s="12" t="n">
        <v>95.1491</v>
      </c>
    </row>
    <row r="13" s="14" customFormat="true" ht="15" hidden="false" customHeight="false" outlineLevel="0" collapsed="false">
      <c r="A13" s="15" t="s">
        <v>50</v>
      </c>
      <c r="B13" s="16" t="n">
        <v>33408</v>
      </c>
      <c r="C13" s="15" t="s">
        <v>48</v>
      </c>
      <c r="D13" s="15" t="s">
        <v>49</v>
      </c>
      <c r="E13" s="11" t="s">
        <v>18</v>
      </c>
      <c r="F13" s="11" t="s">
        <v>19</v>
      </c>
      <c r="G13" s="12" t="n">
        <f aca="false">H13+J13+L13</f>
        <v>1929232</v>
      </c>
      <c r="H13" s="12" t="n">
        <v>1924666</v>
      </c>
      <c r="I13" s="12" t="n">
        <f aca="false">(H13/G13)*100</f>
        <v>99.7633255098402</v>
      </c>
      <c r="J13" s="12" t="n">
        <v>1866</v>
      </c>
      <c r="K13" s="12" t="n">
        <f aca="false">(J13/G13)*100</f>
        <v>0.0967224263333803</v>
      </c>
      <c r="L13" s="12" t="n">
        <v>2700</v>
      </c>
      <c r="M13" s="12" t="n">
        <f aca="false">(L13/G13)*100</f>
        <v>0.139952063826435</v>
      </c>
      <c r="N13" s="13" t="s">
        <v>20</v>
      </c>
      <c r="O13" s="12" t="n">
        <v>37.7055</v>
      </c>
    </row>
    <row r="14" s="14" customFormat="true" ht="15" hidden="false" customHeight="false" outlineLevel="0" collapsed="false">
      <c r="A14" s="9" t="s">
        <v>51</v>
      </c>
      <c r="B14" s="10" t="n">
        <v>31656</v>
      </c>
      <c r="C14" s="11" t="s">
        <v>52</v>
      </c>
      <c r="D14" s="11" t="s">
        <v>53</v>
      </c>
      <c r="E14" s="11" t="s">
        <v>35</v>
      </c>
      <c r="F14" s="11" t="s">
        <v>19</v>
      </c>
      <c r="G14" s="12" t="n">
        <f aca="false">H14+J14+L14</f>
        <v>3435252</v>
      </c>
      <c r="H14" s="12" t="n">
        <v>3429647</v>
      </c>
      <c r="I14" s="12" t="n">
        <f aca="false">(H14/G14)*100</f>
        <v>99.8368387530231</v>
      </c>
      <c r="J14" s="12" t="n">
        <v>2795</v>
      </c>
      <c r="K14" s="12" t="n">
        <f aca="false">(J14/G14)*100</f>
        <v>0.0813622988939385</v>
      </c>
      <c r="L14" s="12" t="n">
        <v>2810</v>
      </c>
      <c r="M14" s="12" t="n">
        <f aca="false">(L14/G14)*100</f>
        <v>0.0817989480829936</v>
      </c>
      <c r="N14" s="13" t="s">
        <v>20</v>
      </c>
      <c r="O14" s="12" t="n">
        <v>65.5748</v>
      </c>
    </row>
    <row r="15" s="14" customFormat="true" ht="15" hidden="false" customHeight="false" outlineLevel="0" collapsed="false">
      <c r="A15" s="15" t="s">
        <v>54</v>
      </c>
      <c r="B15" s="16" t="n">
        <v>31989</v>
      </c>
      <c r="C15" s="15" t="s">
        <v>55</v>
      </c>
      <c r="D15" s="15" t="s">
        <v>34</v>
      </c>
      <c r="E15" s="15" t="s">
        <v>31</v>
      </c>
      <c r="F15" s="15" t="s">
        <v>19</v>
      </c>
      <c r="G15" s="12" t="n">
        <f aca="false">H15+J15+L15</f>
        <v>2040330</v>
      </c>
      <c r="H15" s="12" t="n">
        <v>2036170</v>
      </c>
      <c r="I15" s="12" t="n">
        <f aca="false">(H15/G15)*100</f>
        <v>99.7961114133498</v>
      </c>
      <c r="J15" s="12" t="n">
        <v>1716</v>
      </c>
      <c r="K15" s="12" t="n">
        <f aca="false">(J15/G15)*100</f>
        <v>0.084104041993207</v>
      </c>
      <c r="L15" s="12" t="n">
        <v>2444</v>
      </c>
      <c r="M15" s="12" t="n">
        <f aca="false">(L15/G15)*100</f>
        <v>0.119784544656992</v>
      </c>
      <c r="N15" s="13" t="s">
        <v>20</v>
      </c>
      <c r="O15" s="12" t="n">
        <v>41.195</v>
      </c>
    </row>
    <row r="16" s="14" customFormat="true" ht="15" hidden="false" customHeight="false" outlineLevel="0" collapsed="false">
      <c r="A16" s="9" t="s">
        <v>56</v>
      </c>
      <c r="B16" s="10" t="n">
        <v>31085</v>
      </c>
      <c r="C16" s="11" t="s">
        <v>57</v>
      </c>
      <c r="D16" s="11" t="s">
        <v>58</v>
      </c>
      <c r="E16" s="11" t="s">
        <v>18</v>
      </c>
      <c r="F16" s="11" t="s">
        <v>19</v>
      </c>
      <c r="G16" s="12" t="n">
        <f aca="false">H16+J16+L16</f>
        <v>3426562</v>
      </c>
      <c r="H16" s="12" t="n">
        <v>3421010</v>
      </c>
      <c r="I16" s="12" t="n">
        <f aca="false">(H16/G16)*100</f>
        <v>99.8379717045832</v>
      </c>
      <c r="J16" s="12" t="n">
        <v>2450</v>
      </c>
      <c r="K16" s="12" t="n">
        <f aca="false">(J16/G16)*100</f>
        <v>0.0715002384314073</v>
      </c>
      <c r="L16" s="12" t="n">
        <v>3102</v>
      </c>
      <c r="M16" s="12" t="n">
        <f aca="false">(L16/G16)*100</f>
        <v>0.0905280569853982</v>
      </c>
      <c r="N16" s="13" t="s">
        <v>20</v>
      </c>
      <c r="O16" s="12" t="n">
        <v>67.0957</v>
      </c>
    </row>
    <row r="17" s="14" customFormat="true" ht="15" hidden="false" customHeight="false" outlineLevel="0" collapsed="false">
      <c r="A17" s="9" t="s">
        <v>59</v>
      </c>
      <c r="B17" s="10" t="n">
        <v>31120</v>
      </c>
      <c r="C17" s="11" t="s">
        <v>60</v>
      </c>
      <c r="D17" s="11" t="s">
        <v>58</v>
      </c>
      <c r="E17" s="11" t="s">
        <v>18</v>
      </c>
      <c r="F17" s="11" t="s">
        <v>19</v>
      </c>
      <c r="G17" s="12" t="n">
        <f aca="false">H17+J17+L17</f>
        <v>4845878</v>
      </c>
      <c r="H17" s="12" t="n">
        <v>4741037</v>
      </c>
      <c r="I17" s="12" t="n">
        <f aca="false">(H17/G17)*100</f>
        <v>97.8364911374162</v>
      </c>
      <c r="J17" s="12" t="n">
        <v>30203</v>
      </c>
      <c r="K17" s="12" t="n">
        <f aca="false">(J17/G17)*100</f>
        <v>0.623271984973621</v>
      </c>
      <c r="L17" s="12" t="n">
        <v>74638</v>
      </c>
      <c r="M17" s="12" t="n">
        <f aca="false">(L17/G17)*100</f>
        <v>1.54023687761021</v>
      </c>
      <c r="N17" s="13" t="s">
        <v>20</v>
      </c>
      <c r="O17" s="12" t="n">
        <v>89.1943</v>
      </c>
    </row>
    <row r="18" s="14" customFormat="true" ht="15" hidden="false" customHeight="false" outlineLevel="0" collapsed="false">
      <c r="A18" s="9" t="s">
        <v>61</v>
      </c>
      <c r="B18" s="10" t="n">
        <v>31132</v>
      </c>
      <c r="C18" s="11" t="s">
        <v>62</v>
      </c>
      <c r="D18" s="11" t="s">
        <v>58</v>
      </c>
      <c r="E18" s="11" t="s">
        <v>18</v>
      </c>
      <c r="F18" s="11" t="s">
        <v>19</v>
      </c>
      <c r="G18" s="12" t="n">
        <f aca="false">H18+J18+L18</f>
        <v>8177114</v>
      </c>
      <c r="H18" s="12" t="n">
        <v>8164872</v>
      </c>
      <c r="I18" s="12" t="n">
        <f aca="false">(H18/G18)*100</f>
        <v>99.8502894786596</v>
      </c>
      <c r="J18" s="12" t="n">
        <v>6366</v>
      </c>
      <c r="K18" s="12" t="n">
        <f aca="false">(J18/G18)*100</f>
        <v>0.0778514277775753</v>
      </c>
      <c r="L18" s="12" t="n">
        <v>5876</v>
      </c>
      <c r="M18" s="12" t="n">
        <f aca="false">(L18/G18)*100</f>
        <v>0.0718590935628389</v>
      </c>
      <c r="N18" s="13" t="s">
        <v>20</v>
      </c>
      <c r="O18" s="12" t="n">
        <v>160.529</v>
      </c>
    </row>
    <row r="19" s="14" customFormat="true" ht="15" hidden="false" customHeight="false" outlineLevel="0" collapsed="false">
      <c r="A19" s="17" t="s">
        <v>63</v>
      </c>
      <c r="B19" s="10" t="n">
        <v>31148</v>
      </c>
      <c r="C19" s="11" t="s">
        <v>64</v>
      </c>
      <c r="D19" s="11" t="s">
        <v>58</v>
      </c>
      <c r="E19" s="11" t="s">
        <v>35</v>
      </c>
      <c r="F19" s="11" t="s">
        <v>19</v>
      </c>
      <c r="G19" s="12" t="n">
        <f aca="false">H19+J19+L19</f>
        <v>5187666</v>
      </c>
      <c r="H19" s="12" t="n">
        <v>5120188</v>
      </c>
      <c r="I19" s="12" t="n">
        <f aca="false">(H19/G19)*100</f>
        <v>98.6992609007596</v>
      </c>
      <c r="J19" s="12" t="n">
        <v>20128</v>
      </c>
      <c r="K19" s="18" t="n">
        <f aca="false">(J19/G19)*100</f>
        <v>0.387997222643092</v>
      </c>
      <c r="L19" s="12" t="n">
        <v>47350</v>
      </c>
      <c r="M19" s="12" t="n">
        <f aca="false">(L19/G19)*100</f>
        <v>0.912741876597298</v>
      </c>
      <c r="N19" s="13" t="s">
        <v>20</v>
      </c>
      <c r="O19" s="12" t="n">
        <v>95.0742</v>
      </c>
    </row>
    <row r="20" s="14" customFormat="true" ht="15" hidden="false" customHeight="false" outlineLevel="0" collapsed="false">
      <c r="A20" s="9" t="s">
        <v>65</v>
      </c>
      <c r="B20" s="10" t="n">
        <v>31154</v>
      </c>
      <c r="C20" s="11" t="s">
        <v>66</v>
      </c>
      <c r="D20" s="11" t="s">
        <v>58</v>
      </c>
      <c r="E20" s="11" t="s">
        <v>35</v>
      </c>
      <c r="F20" s="11" t="s">
        <v>19</v>
      </c>
      <c r="G20" s="12" t="n">
        <f aca="false">H20+J20+L20</f>
        <v>5852176</v>
      </c>
      <c r="H20" s="12" t="n">
        <v>26355</v>
      </c>
      <c r="I20" s="12" t="n">
        <f aca="false">(H20/G20)*100</f>
        <v>0.450345307454868</v>
      </c>
      <c r="J20" s="12" t="n">
        <v>5737085</v>
      </c>
      <c r="K20" s="12" t="n">
        <f aca="false">(J20/G20)*100</f>
        <v>98.0333639999891</v>
      </c>
      <c r="L20" s="12" t="n">
        <v>88736</v>
      </c>
      <c r="M20" s="12" t="n">
        <f aca="false">(L20/G20)*100</f>
        <v>1.51629069255607</v>
      </c>
      <c r="N20" s="13" t="s">
        <v>67</v>
      </c>
      <c r="O20" s="12" t="n">
        <v>103.297</v>
      </c>
    </row>
    <row r="21" s="14" customFormat="true" ht="15" hidden="false" customHeight="false" outlineLevel="0" collapsed="false">
      <c r="A21" s="9" t="s">
        <v>68</v>
      </c>
      <c r="B21" s="10" t="n">
        <v>31666</v>
      </c>
      <c r="C21" s="11" t="s">
        <v>69</v>
      </c>
      <c r="D21" s="11" t="s">
        <v>58</v>
      </c>
      <c r="E21" s="11" t="s">
        <v>18</v>
      </c>
      <c r="F21" s="11" t="s">
        <v>19</v>
      </c>
      <c r="G21" s="12" t="n">
        <f aca="false">H21+J21+L21</f>
        <v>3201016</v>
      </c>
      <c r="H21" s="12" t="n">
        <v>3126695</v>
      </c>
      <c r="I21" s="12" t="n">
        <f aca="false">(H21/G21)*100</f>
        <v>97.6782059196205</v>
      </c>
      <c r="J21" s="12" t="n">
        <v>11159</v>
      </c>
      <c r="K21" s="12" t="n">
        <f aca="false">(J21/G21)*100</f>
        <v>0.348608066938747</v>
      </c>
      <c r="L21" s="12" t="n">
        <v>63162</v>
      </c>
      <c r="M21" s="12" t="n">
        <f aca="false">(L21/G21)*100</f>
        <v>1.97318601344073</v>
      </c>
      <c r="N21" s="13" t="s">
        <v>20</v>
      </c>
      <c r="O21" s="12" t="n">
        <v>60.4254</v>
      </c>
    </row>
    <row r="22" s="14" customFormat="true" ht="15" hidden="false" customHeight="false" outlineLevel="0" collapsed="false">
      <c r="A22" s="9" t="s">
        <v>70</v>
      </c>
      <c r="B22" s="10" t="n">
        <v>32051</v>
      </c>
      <c r="C22" s="11" t="s">
        <v>71</v>
      </c>
      <c r="D22" s="11" t="s">
        <v>58</v>
      </c>
      <c r="E22" s="11" t="s">
        <v>18</v>
      </c>
      <c r="F22" s="11" t="s">
        <v>19</v>
      </c>
      <c r="G22" s="12" t="n">
        <f aca="false">H22+J22+L22</f>
        <v>2737128</v>
      </c>
      <c r="H22" s="12" t="n">
        <v>2656675</v>
      </c>
      <c r="I22" s="12" t="n">
        <f aca="false">(H22/G22)*100</f>
        <v>97.0606781999234</v>
      </c>
      <c r="J22" s="12" t="n">
        <v>23309</v>
      </c>
      <c r="K22" s="12" t="n">
        <f aca="false">(J22/G22)*100</f>
        <v>0.851586042011919</v>
      </c>
      <c r="L22" s="12" t="n">
        <v>57144</v>
      </c>
      <c r="M22" s="12" t="n">
        <f aca="false">(L22/G22)*100</f>
        <v>2.08773575806466</v>
      </c>
      <c r="N22" s="13" t="s">
        <v>20</v>
      </c>
      <c r="O22" s="12" t="n">
        <v>53.3381</v>
      </c>
    </row>
    <row r="23" s="14" customFormat="true" ht="15" hidden="false" customHeight="false" outlineLevel="0" collapsed="false">
      <c r="A23" s="9" t="s">
        <v>72</v>
      </c>
      <c r="B23" s="10" t="n">
        <v>32082</v>
      </c>
      <c r="C23" s="11" t="s">
        <v>73</v>
      </c>
      <c r="D23" s="11" t="s">
        <v>58</v>
      </c>
      <c r="E23" s="11" t="s">
        <v>18</v>
      </c>
      <c r="F23" s="11" t="s">
        <v>19</v>
      </c>
      <c r="G23" s="12" t="n">
        <f aca="false">H23+J23+L23</f>
        <v>8348472</v>
      </c>
      <c r="H23" s="12" t="n">
        <v>7983991</v>
      </c>
      <c r="I23" s="12" t="n">
        <f aca="false">(H23/G23)*100</f>
        <v>95.6341591611016</v>
      </c>
      <c r="J23" s="12" t="n">
        <v>58997</v>
      </c>
      <c r="K23" s="12" t="n">
        <f aca="false">(J23/G23)*100</f>
        <v>0.706680216451585</v>
      </c>
      <c r="L23" s="12" t="n">
        <v>305484</v>
      </c>
      <c r="M23" s="12" t="n">
        <f aca="false">(L23/G23)*100</f>
        <v>3.65916062244684</v>
      </c>
      <c r="N23" s="13" t="s">
        <v>20</v>
      </c>
      <c r="O23" s="12" t="n">
        <v>155.562</v>
      </c>
    </row>
    <row r="24" s="14" customFormat="true" ht="15" hidden="false" customHeight="false" outlineLevel="0" collapsed="false">
      <c r="A24" s="9" t="s">
        <v>74</v>
      </c>
      <c r="B24" s="10" t="n">
        <v>32053</v>
      </c>
      <c r="C24" s="11" t="s">
        <v>75</v>
      </c>
      <c r="D24" s="11" t="s">
        <v>58</v>
      </c>
      <c r="E24" s="11" t="s">
        <v>18</v>
      </c>
      <c r="F24" s="11" t="s">
        <v>19</v>
      </c>
      <c r="G24" s="12" t="n">
        <f aca="false">H24+J24+L24</f>
        <v>4426820</v>
      </c>
      <c r="H24" s="12" t="n">
        <v>17336</v>
      </c>
      <c r="I24" s="12" t="n">
        <f aca="false">(H24/G24)*100</f>
        <v>0.391612941118003</v>
      </c>
      <c r="J24" s="12" t="n">
        <v>2944370</v>
      </c>
      <c r="K24" s="19" t="n">
        <f aca="false">(J24/G24)*100</f>
        <v>66.5120786478782</v>
      </c>
      <c r="L24" s="12" t="n">
        <v>1465114</v>
      </c>
      <c r="M24" s="19" t="n">
        <f aca="false">(L24/G24)*100</f>
        <v>33.0963084110038</v>
      </c>
      <c r="N24" s="13" t="s">
        <v>67</v>
      </c>
      <c r="O24" s="12" t="n">
        <v>55.4008</v>
      </c>
    </row>
    <row r="25" s="14" customFormat="true" ht="15" hidden="false" customHeight="false" outlineLevel="0" collapsed="false">
      <c r="A25" s="9" t="s">
        <v>76</v>
      </c>
      <c r="B25" s="10" t="n">
        <v>32085</v>
      </c>
      <c r="C25" s="11" t="s">
        <v>77</v>
      </c>
      <c r="D25" s="11" t="s">
        <v>58</v>
      </c>
      <c r="E25" s="11" t="s">
        <v>35</v>
      </c>
      <c r="F25" s="11" t="s">
        <v>19</v>
      </c>
      <c r="G25" s="12" t="n">
        <f aca="false">H25+J25+L25</f>
        <v>5814360</v>
      </c>
      <c r="H25" s="12" t="n">
        <v>27153</v>
      </c>
      <c r="I25" s="12" t="n">
        <f aca="false">(H25/G25)*100</f>
        <v>0.466998947433595</v>
      </c>
      <c r="J25" s="12" t="n">
        <v>5723565</v>
      </c>
      <c r="K25" s="12" t="n">
        <f aca="false">(J25/G25)*100</f>
        <v>98.4384351846119</v>
      </c>
      <c r="L25" s="12" t="n">
        <v>63642</v>
      </c>
      <c r="M25" s="12" t="n">
        <f aca="false">(L25/G25)*100</f>
        <v>1.09456586795451</v>
      </c>
      <c r="N25" s="13" t="s">
        <v>67</v>
      </c>
      <c r="O25" s="12" t="n">
        <v>99.4616</v>
      </c>
    </row>
    <row r="26" s="14" customFormat="true" ht="15" hidden="false" customHeight="false" outlineLevel="0" collapsed="false">
      <c r="A26" s="20" t="s">
        <v>78</v>
      </c>
      <c r="B26" s="10" t="n">
        <v>32102</v>
      </c>
      <c r="C26" s="15" t="s">
        <v>79</v>
      </c>
      <c r="D26" s="11" t="s">
        <v>58</v>
      </c>
      <c r="E26" s="11" t="s">
        <v>35</v>
      </c>
      <c r="F26" s="11" t="s">
        <v>19</v>
      </c>
      <c r="G26" s="12" t="n">
        <f aca="false">H26+J26+L26</f>
        <v>2576914</v>
      </c>
      <c r="H26" s="12" t="n">
        <v>2403561</v>
      </c>
      <c r="I26" s="21" t="n">
        <f aca="false">(H26/G26)*100</f>
        <v>93.2728449610658</v>
      </c>
      <c r="J26" s="12" t="n">
        <v>168867</v>
      </c>
      <c r="K26" s="21" t="n">
        <f aca="false">(J26/G26)*100</f>
        <v>6.55307084365252</v>
      </c>
      <c r="L26" s="12" t="n">
        <v>4486</v>
      </c>
      <c r="M26" s="12" t="n">
        <f aca="false">(L26/G26)*100</f>
        <v>0.174084195281643</v>
      </c>
      <c r="N26" s="13" t="s">
        <v>80</v>
      </c>
      <c r="O26" s="12" t="n">
        <v>44.9156</v>
      </c>
    </row>
    <row r="27" s="14" customFormat="true" ht="15" hidden="false" customHeight="false" outlineLevel="0" collapsed="false">
      <c r="A27" s="9" t="s">
        <v>81</v>
      </c>
      <c r="B27" s="10" t="n">
        <v>32112</v>
      </c>
      <c r="C27" s="15" t="s">
        <v>79</v>
      </c>
      <c r="D27" s="11" t="s">
        <v>58</v>
      </c>
      <c r="E27" s="11" t="s">
        <v>35</v>
      </c>
      <c r="F27" s="11" t="s">
        <v>19</v>
      </c>
      <c r="G27" s="12" t="n">
        <f aca="false">H27+J27+L27</f>
        <v>3703120</v>
      </c>
      <c r="H27" s="12" t="n">
        <v>3698231</v>
      </c>
      <c r="I27" s="12" t="n">
        <f aca="false">(H27/G27)*100</f>
        <v>99.867976193048</v>
      </c>
      <c r="J27" s="12" t="n">
        <v>1275</v>
      </c>
      <c r="K27" s="12" t="n">
        <f aca="false">(J27/G27)*100</f>
        <v>0.0344304262351747</v>
      </c>
      <c r="L27" s="12" t="n">
        <v>3614</v>
      </c>
      <c r="M27" s="12" t="n">
        <f aca="false">(L27/G27)*100</f>
        <v>0.097593380716801</v>
      </c>
      <c r="N27" s="13" t="s">
        <v>20</v>
      </c>
      <c r="O27" s="12" t="n">
        <v>63.8142</v>
      </c>
    </row>
    <row r="28" s="14" customFormat="true" ht="15" hidden="false" customHeight="false" outlineLevel="0" collapsed="false">
      <c r="A28" s="15" t="s">
        <v>82</v>
      </c>
      <c r="B28" s="16" t="n">
        <v>32112</v>
      </c>
      <c r="C28" s="15" t="s">
        <v>79</v>
      </c>
      <c r="D28" s="11" t="s">
        <v>58</v>
      </c>
      <c r="E28" s="11" t="s">
        <v>35</v>
      </c>
      <c r="F28" s="11" t="s">
        <v>19</v>
      </c>
      <c r="G28" s="12" t="n">
        <f aca="false">H28+J28+L28</f>
        <v>2012192</v>
      </c>
      <c r="H28" s="12" t="n">
        <v>2007799</v>
      </c>
      <c r="I28" s="12" t="n">
        <f aca="false">(H28/G28)*100</f>
        <v>99.7816808733958</v>
      </c>
      <c r="J28" s="12" t="n">
        <v>2241</v>
      </c>
      <c r="K28" s="12" t="n">
        <f aca="false">(J28/G28)*100</f>
        <v>0.11137108188483</v>
      </c>
      <c r="L28" s="12" t="n">
        <v>2152</v>
      </c>
      <c r="M28" s="12" t="n">
        <f aca="false">(L28/G28)*100</f>
        <v>0.106948044719391</v>
      </c>
      <c r="N28" s="13" t="s">
        <v>20</v>
      </c>
      <c r="O28" s="12" t="n">
        <v>38.9567</v>
      </c>
    </row>
    <row r="29" s="14" customFormat="true" ht="15" hidden="false" customHeight="false" outlineLevel="0" collapsed="false">
      <c r="A29" s="9" t="s">
        <v>83</v>
      </c>
      <c r="B29" s="10" t="n">
        <v>31997</v>
      </c>
      <c r="C29" s="11" t="s">
        <v>71</v>
      </c>
      <c r="D29" s="11" t="s">
        <v>58</v>
      </c>
      <c r="E29" s="11" t="s">
        <v>18</v>
      </c>
      <c r="F29" s="11" t="s">
        <v>19</v>
      </c>
      <c r="G29" s="12" t="n">
        <f aca="false">H29+J29+L29</f>
        <v>4408322</v>
      </c>
      <c r="H29" s="12" t="n">
        <v>16231</v>
      </c>
      <c r="I29" s="12" t="n">
        <f aca="false">(H29/G29)*100</f>
        <v>0.368189982492205</v>
      </c>
      <c r="J29" s="12" t="n">
        <v>4286179</v>
      </c>
      <c r="K29" s="12" t="n">
        <f aca="false">(J29/G29)*100</f>
        <v>97.2292631981058</v>
      </c>
      <c r="L29" s="12" t="n">
        <v>105912</v>
      </c>
      <c r="M29" s="12" t="n">
        <f aca="false">(L29/G29)*100</f>
        <v>2.40254681940203</v>
      </c>
      <c r="N29" s="13" t="s">
        <v>67</v>
      </c>
      <c r="O29" s="12" t="n">
        <v>71.474</v>
      </c>
    </row>
    <row r="30" s="14" customFormat="true" ht="15" hidden="false" customHeight="false" outlineLevel="0" collapsed="false">
      <c r="A30" s="15" t="s">
        <v>84</v>
      </c>
      <c r="B30" s="16" t="n">
        <v>32435</v>
      </c>
      <c r="C30" s="11" t="s">
        <v>85</v>
      </c>
      <c r="D30" s="11" t="s">
        <v>58</v>
      </c>
      <c r="E30" s="11" t="s">
        <v>18</v>
      </c>
      <c r="F30" s="11" t="s">
        <v>19</v>
      </c>
      <c r="G30" s="12" t="n">
        <f aca="false">H30+J30+L30</f>
        <v>4519588</v>
      </c>
      <c r="H30" s="12" t="n">
        <v>4512588</v>
      </c>
      <c r="I30" s="12" t="n">
        <f aca="false">(H30/G30)*100</f>
        <v>99.845118625857</v>
      </c>
      <c r="J30" s="12" t="n">
        <v>1874</v>
      </c>
      <c r="K30" s="12" t="n">
        <f aca="false">(J30/G30)*100</f>
        <v>0.0414639564491277</v>
      </c>
      <c r="L30" s="12" t="n">
        <v>5126</v>
      </c>
      <c r="M30" s="12" t="n">
        <f aca="false">(L30/G30)*100</f>
        <v>0.113417417693825</v>
      </c>
      <c r="N30" s="13" t="s">
        <v>20</v>
      </c>
      <c r="O30" s="12" t="n">
        <v>89.0954</v>
      </c>
    </row>
    <row r="31" s="14" customFormat="true" ht="15" hidden="false" customHeight="false" outlineLevel="0" collapsed="false">
      <c r="A31" s="9" t="s">
        <v>86</v>
      </c>
      <c r="B31" s="10" t="n">
        <v>32476</v>
      </c>
      <c r="C31" s="11" t="s">
        <v>85</v>
      </c>
      <c r="D31" s="11" t="s">
        <v>58</v>
      </c>
      <c r="E31" s="11" t="s">
        <v>18</v>
      </c>
      <c r="F31" s="11" t="s">
        <v>19</v>
      </c>
      <c r="G31" s="12" t="n">
        <f aca="false">H31+J31+L31</f>
        <v>3621890</v>
      </c>
      <c r="H31" s="12" t="n">
        <v>3616699</v>
      </c>
      <c r="I31" s="12" t="n">
        <f aca="false">(H31/G31)*100</f>
        <v>99.8566770387836</v>
      </c>
      <c r="J31" s="12" t="n">
        <v>1651</v>
      </c>
      <c r="K31" s="12" t="n">
        <f aca="false">(J31/G31)*100</f>
        <v>0.0455839354591111</v>
      </c>
      <c r="L31" s="12" t="n">
        <v>3540</v>
      </c>
      <c r="M31" s="12" t="n">
        <f aca="false">(L31/G31)*100</f>
        <v>0.0977390257572704</v>
      </c>
      <c r="N31" s="13" t="s">
        <v>20</v>
      </c>
      <c r="O31" s="12" t="n">
        <v>35.1938</v>
      </c>
    </row>
    <row r="32" s="14" customFormat="true" ht="15" hidden="false" customHeight="false" outlineLevel="0" collapsed="false">
      <c r="A32" s="9" t="s">
        <v>87</v>
      </c>
      <c r="B32" s="10" t="n">
        <v>32806</v>
      </c>
      <c r="C32" s="11" t="s">
        <v>85</v>
      </c>
      <c r="D32" s="11" t="s">
        <v>58</v>
      </c>
      <c r="E32" s="11" t="s">
        <v>18</v>
      </c>
      <c r="F32" s="11" t="s">
        <v>19</v>
      </c>
      <c r="G32" s="12" t="n">
        <f aca="false">H32+J32+L32</f>
        <v>5355316</v>
      </c>
      <c r="H32" s="12" t="n">
        <v>5343539</v>
      </c>
      <c r="I32" s="12" t="n">
        <f aca="false">(H32/G32)*100</f>
        <v>99.7800876736312</v>
      </c>
      <c r="J32" s="12" t="n">
        <v>5473</v>
      </c>
      <c r="K32" s="12" t="n">
        <f aca="false">(J32/G32)*100</f>
        <v>0.102197517382728</v>
      </c>
      <c r="L32" s="12" t="n">
        <v>6304</v>
      </c>
      <c r="M32" s="12" t="n">
        <f aca="false">(L32/G32)*100</f>
        <v>0.117714808986062</v>
      </c>
      <c r="N32" s="13" t="s">
        <v>20</v>
      </c>
      <c r="O32" s="12" t="n">
        <v>106.637</v>
      </c>
    </row>
    <row r="33" s="14" customFormat="true" ht="15" hidden="false" customHeight="false" outlineLevel="0" collapsed="false">
      <c r="A33" s="9" t="s">
        <v>88</v>
      </c>
      <c r="B33" s="10" t="n">
        <v>32781</v>
      </c>
      <c r="C33" s="11" t="s">
        <v>89</v>
      </c>
      <c r="D33" s="11" t="s">
        <v>58</v>
      </c>
      <c r="E33" s="11" t="s">
        <v>18</v>
      </c>
      <c r="F33" s="11" t="s">
        <v>19</v>
      </c>
      <c r="G33" s="12" t="n">
        <f aca="false">H33+J33+L33</f>
        <v>6947582</v>
      </c>
      <c r="H33" s="12" t="n">
        <v>6919095</v>
      </c>
      <c r="I33" s="12" t="n">
        <f aca="false">(H33/G33)*100</f>
        <v>99.5899724537256</v>
      </c>
      <c r="J33" s="12" t="n">
        <v>18545</v>
      </c>
      <c r="K33" s="12" t="n">
        <f aca="false">(J33/G33)*100</f>
        <v>0.266927400065231</v>
      </c>
      <c r="L33" s="12" t="n">
        <v>9942</v>
      </c>
      <c r="M33" s="12" t="n">
        <f aca="false">(L33/G33)*100</f>
        <v>0.143100146209142</v>
      </c>
      <c r="N33" s="13" t="s">
        <v>20</v>
      </c>
      <c r="O33" s="12" t="n">
        <v>132.423</v>
      </c>
    </row>
    <row r="34" s="14" customFormat="true" ht="15" hidden="false" customHeight="false" outlineLevel="0" collapsed="false">
      <c r="A34" s="15" t="s">
        <v>90</v>
      </c>
      <c r="B34" s="10" t="n">
        <v>32829</v>
      </c>
      <c r="C34" s="11" t="s">
        <v>91</v>
      </c>
      <c r="D34" s="11" t="s">
        <v>58</v>
      </c>
      <c r="E34" s="11" t="s">
        <v>18</v>
      </c>
      <c r="F34" s="11" t="n">
        <v>3</v>
      </c>
      <c r="G34" s="12" t="n">
        <f aca="false">H34+J34+L34</f>
        <v>2096256</v>
      </c>
      <c r="H34" s="12" t="n">
        <v>2084838</v>
      </c>
      <c r="I34" s="12" t="n">
        <f aca="false">(H34/G34)*100</f>
        <v>99.4553146180619</v>
      </c>
      <c r="J34" s="12" t="n">
        <v>1348</v>
      </c>
      <c r="K34" s="12" t="n">
        <f aca="false">(J34/G34)*100</f>
        <v>0.0643051230384075</v>
      </c>
      <c r="L34" s="12" t="n">
        <v>10070</v>
      </c>
      <c r="M34" s="12" t="n">
        <f aca="false">(L34/G34)*100</f>
        <v>0.480380258899676</v>
      </c>
      <c r="N34" s="13" t="s">
        <v>20</v>
      </c>
      <c r="O34" s="12" t="n">
        <v>37.8745</v>
      </c>
    </row>
    <row r="35" s="14" customFormat="true" ht="15" hidden="false" customHeight="false" outlineLevel="0" collapsed="false">
      <c r="A35" s="9" t="s">
        <v>92</v>
      </c>
      <c r="B35" s="10" t="n">
        <v>32862</v>
      </c>
      <c r="C35" s="11" t="s">
        <v>91</v>
      </c>
      <c r="D35" s="11" t="s">
        <v>58</v>
      </c>
      <c r="E35" s="11" t="s">
        <v>18</v>
      </c>
      <c r="F35" s="11" t="n">
        <v>3</v>
      </c>
      <c r="G35" s="12" t="n">
        <f aca="false">H35+J35+L35</f>
        <v>3154606</v>
      </c>
      <c r="H35" s="12" t="n">
        <v>17727</v>
      </c>
      <c r="I35" s="12" t="n">
        <f aca="false">(H35/G35)*100</f>
        <v>0.561940223279864</v>
      </c>
      <c r="J35" s="12" t="n">
        <v>3081789</v>
      </c>
      <c r="K35" s="12" t="n">
        <f aca="false">(J35/G35)*100</f>
        <v>97.6917244181999</v>
      </c>
      <c r="L35" s="12" t="n">
        <v>55090</v>
      </c>
      <c r="M35" s="12" t="n">
        <f aca="false">(L35/G35)*100</f>
        <v>1.74633535852021</v>
      </c>
      <c r="N35" s="13" t="s">
        <v>67</v>
      </c>
      <c r="O35" s="12" t="n">
        <v>54.3433</v>
      </c>
    </row>
    <row r="36" s="14" customFormat="true" ht="15" hidden="false" customHeight="false" outlineLevel="0" collapsed="false">
      <c r="A36" s="9" t="s">
        <v>93</v>
      </c>
      <c r="B36" s="10" t="n">
        <v>32566</v>
      </c>
      <c r="C36" s="11" t="s">
        <v>94</v>
      </c>
      <c r="D36" s="11" t="s">
        <v>58</v>
      </c>
      <c r="E36" s="11" t="s">
        <v>46</v>
      </c>
      <c r="F36" s="11" t="s">
        <v>19</v>
      </c>
      <c r="G36" s="12" t="n">
        <f aca="false">H36+J36+L36</f>
        <v>2606512</v>
      </c>
      <c r="H36" s="12" t="n">
        <v>57564</v>
      </c>
      <c r="I36" s="12" t="n">
        <f aca="false">(H36/G36)*100</f>
        <v>2.20846863547914</v>
      </c>
      <c r="J36" s="12" t="n">
        <v>2521388</v>
      </c>
      <c r="K36" s="12" t="n">
        <f aca="false">(J36/G36)*100</f>
        <v>96.7341796239572</v>
      </c>
      <c r="L36" s="12" t="n">
        <v>27560</v>
      </c>
      <c r="M36" s="12" t="n">
        <f aca="false">(L36/G36)*100</f>
        <v>1.05735174056363</v>
      </c>
      <c r="N36" s="13" t="s">
        <v>67</v>
      </c>
      <c r="O36" s="12" t="n">
        <v>45.0819</v>
      </c>
    </row>
    <row r="37" s="14" customFormat="true" ht="15" hidden="false" customHeight="false" outlineLevel="0" collapsed="false">
      <c r="A37" s="9" t="s">
        <v>95</v>
      </c>
      <c r="B37" s="10" t="n">
        <v>32913</v>
      </c>
      <c r="C37" s="11" t="s">
        <v>96</v>
      </c>
      <c r="D37" s="11" t="s">
        <v>58</v>
      </c>
      <c r="E37" s="11" t="s">
        <v>42</v>
      </c>
      <c r="F37" s="11" t="n">
        <v>1</v>
      </c>
      <c r="G37" s="12" t="n">
        <f aca="false">H37+J37+L37</f>
        <v>2194058</v>
      </c>
      <c r="H37" s="12" t="n">
        <v>5163</v>
      </c>
      <c r="I37" s="12" t="n">
        <f aca="false">(H37/G37)*100</f>
        <v>0.235317389057172</v>
      </c>
      <c r="J37" s="12" t="n">
        <v>1942697</v>
      </c>
      <c r="K37" s="12" t="n">
        <f aca="false">(J37/G37)*100</f>
        <v>88.5435571894635</v>
      </c>
      <c r="L37" s="12" t="n">
        <v>246198</v>
      </c>
      <c r="M37" s="12" t="n">
        <f aca="false">(L37/G37)*100</f>
        <v>11.2211254214793</v>
      </c>
      <c r="N37" s="13" t="s">
        <v>67</v>
      </c>
      <c r="O37" s="12" t="n">
        <v>31.7658</v>
      </c>
    </row>
    <row r="38" s="14" customFormat="true" ht="15" hidden="false" customHeight="false" outlineLevel="0" collapsed="false">
      <c r="A38" s="9" t="s">
        <v>97</v>
      </c>
      <c r="B38" s="10" t="n">
        <v>32917</v>
      </c>
      <c r="C38" s="11" t="s">
        <v>96</v>
      </c>
      <c r="D38" s="11" t="s">
        <v>58</v>
      </c>
      <c r="E38" s="11" t="s">
        <v>18</v>
      </c>
      <c r="F38" s="11" t="n">
        <v>1</v>
      </c>
      <c r="G38" s="12" t="n">
        <f aca="false">H38+J38+L38</f>
        <v>4428630</v>
      </c>
      <c r="H38" s="12" t="n">
        <v>24123</v>
      </c>
      <c r="I38" s="12" t="n">
        <f aca="false">(H38/G38)*100</f>
        <v>0.544705699053658</v>
      </c>
      <c r="J38" s="12" t="n">
        <v>4315703</v>
      </c>
      <c r="K38" s="12" t="n">
        <f aca="false">(J38/G38)*100</f>
        <v>97.4500692087621</v>
      </c>
      <c r="L38" s="12" t="n">
        <v>88804</v>
      </c>
      <c r="M38" s="12" t="n">
        <f aca="false">(L38/G38)*100</f>
        <v>2.00522509218427</v>
      </c>
      <c r="N38" s="13" t="s">
        <v>67</v>
      </c>
      <c r="O38" s="12" t="n">
        <v>69.8834</v>
      </c>
    </row>
    <row r="39" s="14" customFormat="true" ht="15" hidden="false" customHeight="false" outlineLevel="0" collapsed="false">
      <c r="A39" s="9" t="s">
        <v>98</v>
      </c>
      <c r="B39" s="10" t="n">
        <v>32920</v>
      </c>
      <c r="C39" s="11" t="s">
        <v>96</v>
      </c>
      <c r="D39" s="11" t="s">
        <v>58</v>
      </c>
      <c r="E39" s="11" t="s">
        <v>18</v>
      </c>
      <c r="F39" s="11" t="n">
        <v>1</v>
      </c>
      <c r="G39" s="12" t="n">
        <f aca="false">H39+J39+L39</f>
        <v>5967158</v>
      </c>
      <c r="H39" s="12" t="n">
        <v>5792509</v>
      </c>
      <c r="I39" s="12" t="n">
        <f aca="false">(H39/G39)*100</f>
        <v>97.0731628021246</v>
      </c>
      <c r="J39" s="12" t="n">
        <v>50579</v>
      </c>
      <c r="K39" s="12" t="n">
        <f aca="false">(J39/G39)*100</f>
        <v>0.847622938759121</v>
      </c>
      <c r="L39" s="12" t="n">
        <v>124070</v>
      </c>
      <c r="M39" s="12" t="n">
        <f aca="false">(L39/G39)*100</f>
        <v>2.07921425911632</v>
      </c>
      <c r="N39" s="13" t="s">
        <v>20</v>
      </c>
      <c r="O39" s="12" t="n">
        <v>113.872</v>
      </c>
    </row>
    <row r="40" s="14" customFormat="true" ht="15" hidden="false" customHeight="false" outlineLevel="0" collapsed="false">
      <c r="A40" s="9" t="s">
        <v>99</v>
      </c>
      <c r="B40" s="10" t="n">
        <v>32918</v>
      </c>
      <c r="C40" s="11" t="s">
        <v>96</v>
      </c>
      <c r="D40" s="11" t="s">
        <v>58</v>
      </c>
      <c r="E40" s="11" t="s">
        <v>18</v>
      </c>
      <c r="F40" s="11" t="n">
        <v>1</v>
      </c>
      <c r="G40" s="12" t="n">
        <f aca="false">H40+J40+L40</f>
        <v>4623384</v>
      </c>
      <c r="H40" s="12" t="n">
        <v>4619180</v>
      </c>
      <c r="I40" s="12" t="n">
        <f aca="false">(H40/G40)*100</f>
        <v>99.9090709315947</v>
      </c>
      <c r="J40" s="12" t="n">
        <v>832</v>
      </c>
      <c r="K40" s="12" t="n">
        <f aca="false">(J40/G40)*100</f>
        <v>0.017995476906093</v>
      </c>
      <c r="L40" s="12" t="n">
        <v>3372</v>
      </c>
      <c r="M40" s="12" t="n">
        <f aca="false">(L40/G40)*100</f>
        <v>0.0729335914992136</v>
      </c>
      <c r="N40" s="13" t="s">
        <v>20</v>
      </c>
      <c r="O40" s="12" t="n">
        <v>89.6497</v>
      </c>
    </row>
    <row r="41" s="14" customFormat="true" ht="15" hidden="false" customHeight="false" outlineLevel="0" collapsed="false">
      <c r="A41" s="15" t="s">
        <v>100</v>
      </c>
      <c r="B41" s="10" t="n">
        <v>32920</v>
      </c>
      <c r="C41" s="11" t="s">
        <v>96</v>
      </c>
      <c r="D41" s="11" t="s">
        <v>58</v>
      </c>
      <c r="E41" s="11" t="s">
        <v>18</v>
      </c>
      <c r="F41" s="11" t="n">
        <v>1</v>
      </c>
      <c r="G41" s="12" t="n">
        <f aca="false">H41+J41+L41</f>
        <v>1851194</v>
      </c>
      <c r="H41" s="12" t="n">
        <v>7088</v>
      </c>
      <c r="I41" s="12" t="n">
        <f aca="false">(H41/G41)*100</f>
        <v>0.382888017139209</v>
      </c>
      <c r="J41" s="12" t="n">
        <v>1824470</v>
      </c>
      <c r="K41" s="12" t="n">
        <f aca="false">(J41/G41)*100</f>
        <v>98.5563911724001</v>
      </c>
      <c r="L41" s="12" t="n">
        <v>19636</v>
      </c>
      <c r="M41" s="12" t="n">
        <f aca="false">(L41/G41)*100</f>
        <v>1.06072081046071</v>
      </c>
      <c r="N41" s="13" t="s">
        <v>67</v>
      </c>
      <c r="O41" s="12" t="n">
        <v>30.7894</v>
      </c>
    </row>
    <row r="42" s="14" customFormat="true" ht="15" hidden="false" customHeight="false" outlineLevel="0" collapsed="false">
      <c r="A42" s="9" t="s">
        <v>101</v>
      </c>
      <c r="B42" s="10" t="n">
        <v>32918</v>
      </c>
      <c r="C42" s="11" t="s">
        <v>96</v>
      </c>
      <c r="D42" s="11" t="s">
        <v>58</v>
      </c>
      <c r="E42" s="11" t="s">
        <v>18</v>
      </c>
      <c r="F42" s="11" t="n">
        <v>1</v>
      </c>
      <c r="G42" s="12" t="n">
        <f aca="false">H42+J42+L42</f>
        <v>11203550</v>
      </c>
      <c r="H42" s="12" t="n">
        <v>30098</v>
      </c>
      <c r="I42" s="12" t="n">
        <f aca="false">(H42/G42)*100</f>
        <v>0.268646991355419</v>
      </c>
      <c r="J42" s="12" t="n">
        <v>5037940</v>
      </c>
      <c r="K42" s="19" t="n">
        <f aca="false">(J42/G42)*100</f>
        <v>44.9673540975851</v>
      </c>
      <c r="L42" s="12" t="n">
        <v>6135512</v>
      </c>
      <c r="M42" s="19" t="n">
        <f aca="false">(L42/G42)*100</f>
        <v>54.7639989110594</v>
      </c>
      <c r="N42" s="13" t="s">
        <v>67</v>
      </c>
      <c r="O42" s="12" t="n">
        <v>71.7086</v>
      </c>
    </row>
    <row r="43" s="14" customFormat="true" ht="15" hidden="false" customHeight="false" outlineLevel="0" collapsed="false">
      <c r="A43" s="9" t="s">
        <v>102</v>
      </c>
      <c r="B43" s="10" t="n">
        <v>32920</v>
      </c>
      <c r="C43" s="11" t="s">
        <v>96</v>
      </c>
      <c r="D43" s="11" t="s">
        <v>58</v>
      </c>
      <c r="E43" s="11" t="s">
        <v>18</v>
      </c>
      <c r="F43" s="11" t="n">
        <v>1</v>
      </c>
      <c r="G43" s="12" t="n">
        <f aca="false">H43+J43+L43</f>
        <v>3253714</v>
      </c>
      <c r="H43" s="12" t="n">
        <v>15855</v>
      </c>
      <c r="I43" s="12" t="n">
        <f aca="false">(H43/G43)*100</f>
        <v>0.487289294633763</v>
      </c>
      <c r="J43" s="12" t="n">
        <v>3101923</v>
      </c>
      <c r="K43" s="12" t="n">
        <f aca="false">(J43/G43)*100</f>
        <v>95.3348388948752</v>
      </c>
      <c r="L43" s="12" t="n">
        <v>135936</v>
      </c>
      <c r="M43" s="12" t="n">
        <f aca="false">(L43/G43)*100</f>
        <v>4.17787181049103</v>
      </c>
      <c r="N43" s="13" t="s">
        <v>67</v>
      </c>
      <c r="O43" s="12" t="n">
        <v>57.5201</v>
      </c>
    </row>
    <row r="44" s="14" customFormat="true" ht="15" hidden="false" customHeight="false" outlineLevel="0" collapsed="false">
      <c r="A44" s="9" t="s">
        <v>103</v>
      </c>
      <c r="B44" s="10" t="n">
        <v>32920</v>
      </c>
      <c r="C44" s="11" t="s">
        <v>91</v>
      </c>
      <c r="D44" s="11" t="s">
        <v>58</v>
      </c>
      <c r="E44" s="11" t="s">
        <v>18</v>
      </c>
      <c r="F44" s="11" t="n">
        <v>3</v>
      </c>
      <c r="G44" s="12" t="n">
        <f aca="false">H44+J44+L44</f>
        <v>3431050</v>
      </c>
      <c r="H44" s="12" t="n">
        <v>26367</v>
      </c>
      <c r="I44" s="12" t="n">
        <f aca="false">(H44/G44)*100</f>
        <v>0.768481951589164</v>
      </c>
      <c r="J44" s="12" t="n">
        <v>3296189</v>
      </c>
      <c r="K44" s="12" t="n">
        <f aca="false">(J44/G44)*100</f>
        <v>96.0693956660498</v>
      </c>
      <c r="L44" s="12" t="n">
        <v>108494</v>
      </c>
      <c r="M44" s="12" t="n">
        <f aca="false">(L44/G44)*100</f>
        <v>3.16212238236109</v>
      </c>
      <c r="N44" s="13" t="s">
        <v>67</v>
      </c>
      <c r="O44" s="12" t="n">
        <v>59.5357</v>
      </c>
    </row>
    <row r="45" s="14" customFormat="true" ht="15" hidden="false" customHeight="false" outlineLevel="0" collapsed="false">
      <c r="A45" s="9" t="s">
        <v>104</v>
      </c>
      <c r="B45" s="10" t="n">
        <v>32920</v>
      </c>
      <c r="C45" s="11" t="s">
        <v>96</v>
      </c>
      <c r="D45" s="11" t="s">
        <v>58</v>
      </c>
      <c r="E45" s="11" t="s">
        <v>42</v>
      </c>
      <c r="F45" s="11" t="n">
        <v>1</v>
      </c>
      <c r="G45" s="12" t="n">
        <f aca="false">H45+J45+L45</f>
        <v>6407078</v>
      </c>
      <c r="H45" s="12" t="n">
        <v>33441</v>
      </c>
      <c r="I45" s="12" t="n">
        <f aca="false">(H45/G45)*100</f>
        <v>0.521938393757654</v>
      </c>
      <c r="J45" s="12" t="n">
        <v>6097773</v>
      </c>
      <c r="K45" s="12" t="n">
        <f aca="false">(J45/G45)*100</f>
        <v>95.172448345408</v>
      </c>
      <c r="L45" s="12" t="n">
        <v>275864</v>
      </c>
      <c r="M45" s="12" t="n">
        <f aca="false">(L45/G45)*100</f>
        <v>4.30561326083435</v>
      </c>
      <c r="N45" s="13" t="s">
        <v>67</v>
      </c>
      <c r="O45" s="12" t="n">
        <v>102.514</v>
      </c>
    </row>
    <row r="46" s="14" customFormat="true" ht="15" hidden="false" customHeight="false" outlineLevel="0" collapsed="false">
      <c r="A46" s="9" t="s">
        <v>105</v>
      </c>
      <c r="B46" s="10" t="n">
        <v>32935</v>
      </c>
      <c r="C46" s="11" t="s">
        <v>96</v>
      </c>
      <c r="D46" s="11" t="s">
        <v>58</v>
      </c>
      <c r="E46" s="11" t="s">
        <v>42</v>
      </c>
      <c r="F46" s="11" t="n">
        <v>1</v>
      </c>
      <c r="G46" s="12" t="n">
        <f aca="false">H46+J46+L46</f>
        <v>3190474</v>
      </c>
      <c r="H46" s="12" t="n">
        <v>15584</v>
      </c>
      <c r="I46" s="12" t="n">
        <f aca="false">(H46/G46)*100</f>
        <v>0.488454066699807</v>
      </c>
      <c r="J46" s="12" t="n">
        <v>3127534</v>
      </c>
      <c r="K46" s="12" t="n">
        <f aca="false">(J46/G46)*100</f>
        <v>98.0272523769195</v>
      </c>
      <c r="L46" s="12" t="n">
        <v>47356</v>
      </c>
      <c r="M46" s="12" t="n">
        <f aca="false">(L46/G46)*100</f>
        <v>1.48429355638065</v>
      </c>
      <c r="N46" s="13" t="s">
        <v>67</v>
      </c>
      <c r="O46" s="12" t="n">
        <v>55.1181</v>
      </c>
    </row>
    <row r="47" s="14" customFormat="true" ht="15" hidden="false" customHeight="false" outlineLevel="0" collapsed="false">
      <c r="A47" s="15" t="s">
        <v>106</v>
      </c>
      <c r="B47" s="10" t="n">
        <v>32941</v>
      </c>
      <c r="C47" s="11" t="s">
        <v>91</v>
      </c>
      <c r="D47" s="11" t="s">
        <v>58</v>
      </c>
      <c r="E47" s="11" t="s">
        <v>42</v>
      </c>
      <c r="F47" s="11" t="n">
        <v>3</v>
      </c>
      <c r="G47" s="12" t="n">
        <f aca="false">H47+J47+L47</f>
        <v>3134348</v>
      </c>
      <c r="H47" s="12" t="n">
        <v>11662</v>
      </c>
      <c r="I47" s="12" t="n">
        <f aca="false">(H47/G47)*100</f>
        <v>0.372071001688389</v>
      </c>
      <c r="J47" s="12" t="n">
        <v>2992690</v>
      </c>
      <c r="K47" s="12" t="n">
        <f aca="false">(J47/G47)*100</f>
        <v>95.4804635605236</v>
      </c>
      <c r="L47" s="12" t="n">
        <v>129996</v>
      </c>
      <c r="M47" s="12" t="n">
        <f aca="false">(L47/G47)*100</f>
        <v>4.14746543778802</v>
      </c>
      <c r="N47" s="13" t="s">
        <v>67</v>
      </c>
      <c r="O47" s="12" t="n">
        <v>48.5545</v>
      </c>
    </row>
    <row r="48" s="14" customFormat="true" ht="15" hidden="false" customHeight="false" outlineLevel="0" collapsed="false">
      <c r="A48" s="9" t="s">
        <v>107</v>
      </c>
      <c r="B48" s="10" t="n">
        <v>32951</v>
      </c>
      <c r="C48" s="11" t="s">
        <v>96</v>
      </c>
      <c r="D48" s="11" t="s">
        <v>58</v>
      </c>
      <c r="E48" s="11" t="s">
        <v>35</v>
      </c>
      <c r="F48" s="11" t="n">
        <v>1</v>
      </c>
      <c r="G48" s="12" t="n">
        <f aca="false">H48+J48+L48</f>
        <v>5626634</v>
      </c>
      <c r="H48" s="12" t="n">
        <v>5619517</v>
      </c>
      <c r="I48" s="12" t="n">
        <f aca="false">(H48/G48)*100</f>
        <v>99.8735122988273</v>
      </c>
      <c r="J48" s="12" t="n">
        <v>2137</v>
      </c>
      <c r="K48" s="12" t="n">
        <f aca="false">(J48/G48)*100</f>
        <v>0.0379800783203599</v>
      </c>
      <c r="L48" s="12" t="n">
        <v>4980</v>
      </c>
      <c r="M48" s="12" t="n">
        <f aca="false">(L48/G48)*100</f>
        <v>0.0885076228523128</v>
      </c>
      <c r="N48" s="13" t="s">
        <v>20</v>
      </c>
      <c r="O48" s="12" t="n">
        <v>108.92</v>
      </c>
    </row>
    <row r="49" s="14" customFormat="true" ht="15" hidden="false" customHeight="false" outlineLevel="0" collapsed="false">
      <c r="A49" s="9" t="s">
        <v>108</v>
      </c>
      <c r="B49" s="10" t="n">
        <v>32960</v>
      </c>
      <c r="C49" s="11" t="s">
        <v>109</v>
      </c>
      <c r="D49" s="11" t="s">
        <v>58</v>
      </c>
      <c r="E49" s="11" t="s">
        <v>35</v>
      </c>
      <c r="F49" s="11" t="s">
        <v>19</v>
      </c>
      <c r="G49" s="12" t="n">
        <f aca="false">H49+J49+L49</f>
        <v>6466798</v>
      </c>
      <c r="H49" s="12" t="n">
        <v>35772</v>
      </c>
      <c r="I49" s="12" t="n">
        <f aca="false">(H49/G49)*100</f>
        <v>0.553164023369835</v>
      </c>
      <c r="J49" s="12" t="n">
        <v>6147430</v>
      </c>
      <c r="K49" s="12" t="n">
        <f aca="false">(J49/G49)*100</f>
        <v>95.061419886627</v>
      </c>
      <c r="L49" s="12" t="n">
        <v>283596</v>
      </c>
      <c r="M49" s="12" t="n">
        <f aca="false">(L49/G49)*100</f>
        <v>4.38541609000312</v>
      </c>
      <c r="N49" s="13" t="s">
        <v>67</v>
      </c>
      <c r="O49" s="12" t="n">
        <v>106.758</v>
      </c>
    </row>
    <row r="50" s="14" customFormat="true" ht="15" hidden="false" customHeight="false" outlineLevel="0" collapsed="false">
      <c r="A50" s="15" t="s">
        <v>110</v>
      </c>
      <c r="B50" s="10" t="n">
        <v>32973</v>
      </c>
      <c r="C50" s="11" t="s">
        <v>109</v>
      </c>
      <c r="D50" s="11" t="s">
        <v>58</v>
      </c>
      <c r="E50" s="11" t="s">
        <v>35</v>
      </c>
      <c r="F50" s="11" t="s">
        <v>19</v>
      </c>
      <c r="G50" s="12" t="n">
        <f aca="false">H50+J50+L50</f>
        <v>2664870</v>
      </c>
      <c r="H50" s="12" t="n">
        <v>7807</v>
      </c>
      <c r="I50" s="12" t="n">
        <f aca="false">(H50/G50)*100</f>
        <v>0.292959881720309</v>
      </c>
      <c r="J50" s="12" t="n">
        <v>2608525</v>
      </c>
      <c r="K50" s="12" t="n">
        <f aca="false">(J50/G50)*100</f>
        <v>97.8856379485679</v>
      </c>
      <c r="L50" s="12" t="n">
        <v>48538</v>
      </c>
      <c r="M50" s="12" t="n">
        <f aca="false">(L50/G50)*100</f>
        <v>1.82140216971184</v>
      </c>
      <c r="N50" s="13" t="s">
        <v>67</v>
      </c>
      <c r="O50" s="12" t="n">
        <v>41.4591</v>
      </c>
    </row>
    <row r="51" s="14" customFormat="true" ht="15" hidden="false" customHeight="false" outlineLevel="0" collapsed="false">
      <c r="A51" s="17" t="s">
        <v>111</v>
      </c>
      <c r="B51" s="10" t="n">
        <v>32973</v>
      </c>
      <c r="C51" s="11" t="s">
        <v>109</v>
      </c>
      <c r="D51" s="11" t="s">
        <v>58</v>
      </c>
      <c r="E51" s="11" t="s">
        <v>35</v>
      </c>
      <c r="F51" s="11" t="s">
        <v>19</v>
      </c>
      <c r="G51" s="12" t="n">
        <f aca="false">H51+J51+L51</f>
        <v>2724126</v>
      </c>
      <c r="H51" s="12" t="n">
        <v>278717</v>
      </c>
      <c r="I51" s="21" t="n">
        <f aca="false">(H51/G51)*100</f>
        <v>10.2314283553698</v>
      </c>
      <c r="J51" s="12" t="n">
        <v>2411399</v>
      </c>
      <c r="K51" s="21" t="n">
        <f aca="false">(J51/G51)*100</f>
        <v>88.5200978222006</v>
      </c>
      <c r="L51" s="12" t="n">
        <v>34010</v>
      </c>
      <c r="M51" s="12" t="n">
        <f aca="false">(L51/G51)*100</f>
        <v>1.24847382242965</v>
      </c>
      <c r="N51" s="13" t="s">
        <v>80</v>
      </c>
      <c r="O51" s="12" t="n">
        <v>41.93</v>
      </c>
    </row>
    <row r="52" s="14" customFormat="true" ht="15" hidden="false" customHeight="false" outlineLevel="0" collapsed="false">
      <c r="A52" s="9" t="s">
        <v>112</v>
      </c>
      <c r="B52" s="10" t="n">
        <v>32973</v>
      </c>
      <c r="C52" s="11" t="s">
        <v>109</v>
      </c>
      <c r="D52" s="11" t="s">
        <v>58</v>
      </c>
      <c r="E52" s="11" t="s">
        <v>35</v>
      </c>
      <c r="F52" s="11" t="s">
        <v>19</v>
      </c>
      <c r="G52" s="12" t="n">
        <f aca="false">H52+J52+L52</f>
        <v>2889650</v>
      </c>
      <c r="H52" s="12" t="n">
        <v>6503</v>
      </c>
      <c r="I52" s="12" t="n">
        <f aca="false">(H52/G52)*100</f>
        <v>0.225044555569014</v>
      </c>
      <c r="J52" s="12" t="n">
        <v>2785105</v>
      </c>
      <c r="K52" s="12" t="n">
        <f aca="false">(J52/G52)*100</f>
        <v>96.3820877960999</v>
      </c>
      <c r="L52" s="12" t="n">
        <v>98042</v>
      </c>
      <c r="M52" s="12" t="n">
        <f aca="false">(L52/G52)*100</f>
        <v>3.39286764833111</v>
      </c>
      <c r="N52" s="13" t="s">
        <v>67</v>
      </c>
      <c r="O52" s="12" t="n">
        <v>43.6777</v>
      </c>
    </row>
    <row r="53" s="14" customFormat="true" ht="15" hidden="false" customHeight="false" outlineLevel="0" collapsed="false">
      <c r="A53" s="9" t="s">
        <v>113</v>
      </c>
      <c r="B53" s="10" t="n">
        <v>32847</v>
      </c>
      <c r="C53" s="11" t="s">
        <v>114</v>
      </c>
      <c r="D53" s="11" t="s">
        <v>58</v>
      </c>
      <c r="E53" s="11" t="s">
        <v>35</v>
      </c>
      <c r="F53" s="11" t="s">
        <v>19</v>
      </c>
      <c r="G53" s="12" t="n">
        <f aca="false">H53+J53+L53</f>
        <v>2191758</v>
      </c>
      <c r="H53" s="12" t="n">
        <v>2141875</v>
      </c>
      <c r="I53" s="12" t="n">
        <f aca="false">(H53/G53)*100</f>
        <v>97.7240644268209</v>
      </c>
      <c r="J53" s="12" t="n">
        <v>13635</v>
      </c>
      <c r="K53" s="12" t="n">
        <f aca="false">(J53/G53)*100</f>
        <v>0.62210335265116</v>
      </c>
      <c r="L53" s="12" t="n">
        <v>36248</v>
      </c>
      <c r="M53" s="12" t="n">
        <f aca="false">(L53/G53)*100</f>
        <v>1.653832220528</v>
      </c>
      <c r="N53" s="13" t="s">
        <v>20</v>
      </c>
      <c r="O53" s="12" t="n">
        <v>38.2894</v>
      </c>
    </row>
    <row r="54" s="14" customFormat="true" ht="15" hidden="false" customHeight="false" outlineLevel="0" collapsed="false">
      <c r="A54" s="9" t="s">
        <v>115</v>
      </c>
      <c r="B54" s="10" t="n">
        <v>33128</v>
      </c>
      <c r="C54" s="22" t="s">
        <v>116</v>
      </c>
      <c r="D54" s="11" t="s">
        <v>58</v>
      </c>
      <c r="E54" s="11" t="s">
        <v>42</v>
      </c>
      <c r="F54" s="11" t="s">
        <v>19</v>
      </c>
      <c r="G54" s="12" t="n">
        <f aca="false">H54+J54+L54</f>
        <v>3475642</v>
      </c>
      <c r="H54" s="12" t="n">
        <v>24478</v>
      </c>
      <c r="I54" s="12" t="n">
        <f aca="false">(H54/G54)*100</f>
        <v>0.704272764571265</v>
      </c>
      <c r="J54" s="12" t="n">
        <v>3373116</v>
      </c>
      <c r="K54" s="12" t="n">
        <f aca="false">(J54/G54)*100</f>
        <v>97.0501564890745</v>
      </c>
      <c r="L54" s="12" t="n">
        <v>78048</v>
      </c>
      <c r="M54" s="12" t="n">
        <f aca="false">(L54/G54)*100</f>
        <v>2.2455707463542</v>
      </c>
      <c r="N54" s="13" t="s">
        <v>67</v>
      </c>
      <c r="O54" s="12" t="n">
        <v>56.6772</v>
      </c>
    </row>
    <row r="55" s="14" customFormat="true" ht="15" hidden="false" customHeight="false" outlineLevel="0" collapsed="false">
      <c r="A55" s="9" t="s">
        <v>117</v>
      </c>
      <c r="B55" s="10" t="n">
        <v>32920</v>
      </c>
      <c r="C55" s="11" t="s">
        <v>96</v>
      </c>
      <c r="D55" s="11" t="s">
        <v>58</v>
      </c>
      <c r="E55" s="11" t="s">
        <v>18</v>
      </c>
      <c r="F55" s="11" t="n">
        <v>1</v>
      </c>
      <c r="G55" s="12" t="n">
        <f aca="false">H55+J55+L55</f>
        <v>5569868</v>
      </c>
      <c r="H55" s="12" t="n">
        <v>13272</v>
      </c>
      <c r="I55" s="12" t="n">
        <f aca="false">(H55/G55)*100</f>
        <v>0.238282128050431</v>
      </c>
      <c r="J55" s="12" t="n">
        <v>5383840</v>
      </c>
      <c r="K55" s="12" t="n">
        <f aca="false">(J55/G55)*100</f>
        <v>96.6601003829893</v>
      </c>
      <c r="L55" s="12" t="n">
        <v>172756</v>
      </c>
      <c r="M55" s="12" t="n">
        <f aca="false">(L55/G55)*100</f>
        <v>3.10161748896024</v>
      </c>
      <c r="N55" s="13" t="s">
        <v>67</v>
      </c>
      <c r="O55" s="12" t="n">
        <v>82.2771</v>
      </c>
    </row>
    <row r="56" s="14" customFormat="true" ht="15" hidden="false" customHeight="false" outlineLevel="0" collapsed="false">
      <c r="A56" s="9" t="s">
        <v>118</v>
      </c>
      <c r="B56" s="10" t="n">
        <v>33059</v>
      </c>
      <c r="C56" s="11" t="s">
        <v>119</v>
      </c>
      <c r="D56" s="11" t="s">
        <v>58</v>
      </c>
      <c r="E56" s="11" t="s">
        <v>42</v>
      </c>
      <c r="F56" s="11" t="n">
        <v>2</v>
      </c>
      <c r="G56" s="12" t="n">
        <f aca="false">H56+J56+L56</f>
        <v>5143546</v>
      </c>
      <c r="H56" s="12" t="n">
        <v>33474</v>
      </c>
      <c r="I56" s="12" t="n">
        <f aca="false">(H56/G56)*100</f>
        <v>0.65079616280286</v>
      </c>
      <c r="J56" s="12" t="n">
        <v>5010028</v>
      </c>
      <c r="K56" s="12" t="n">
        <f aca="false">(J56/G56)*100</f>
        <v>97.4041643644288</v>
      </c>
      <c r="L56" s="12" t="n">
        <v>100044</v>
      </c>
      <c r="M56" s="12" t="n">
        <f aca="false">(L56/G56)*100</f>
        <v>1.9450394727684</v>
      </c>
      <c r="N56" s="13" t="s">
        <v>67</v>
      </c>
      <c r="O56" s="12" t="n">
        <v>89.4502</v>
      </c>
    </row>
    <row r="57" s="14" customFormat="true" ht="15" hidden="false" customHeight="false" outlineLevel="0" collapsed="false">
      <c r="A57" s="9" t="s">
        <v>120</v>
      </c>
      <c r="B57" s="10" t="n">
        <v>33085</v>
      </c>
      <c r="C57" s="11" t="s">
        <v>119</v>
      </c>
      <c r="D57" s="11" t="s">
        <v>58</v>
      </c>
      <c r="E57" s="11" t="s">
        <v>42</v>
      </c>
      <c r="F57" s="11" t="n">
        <v>2</v>
      </c>
      <c r="G57" s="12" t="n">
        <f aca="false">H57+J57+L57</f>
        <v>2776950</v>
      </c>
      <c r="H57" s="12" t="n">
        <v>2735537</v>
      </c>
      <c r="I57" s="12" t="n">
        <f aca="false">(H57/G57)*100</f>
        <v>98.5086875889015</v>
      </c>
      <c r="J57" s="12" t="n">
        <v>5979</v>
      </c>
      <c r="K57" s="12" t="n">
        <f aca="false">(J57/G57)*100</f>
        <v>0.215308161832226</v>
      </c>
      <c r="L57" s="12" t="n">
        <v>35434</v>
      </c>
      <c r="M57" s="12" t="n">
        <f aca="false">(L57/G57)*100</f>
        <v>1.27600424926628</v>
      </c>
      <c r="N57" s="13" t="s">
        <v>20</v>
      </c>
      <c r="O57" s="12" t="n">
        <v>55.4383</v>
      </c>
    </row>
    <row r="58" s="14" customFormat="true" ht="15" hidden="false" customHeight="false" outlineLevel="0" collapsed="false">
      <c r="A58" s="9" t="s">
        <v>121</v>
      </c>
      <c r="B58" s="10" t="n">
        <v>33242</v>
      </c>
      <c r="C58" s="11" t="s">
        <v>119</v>
      </c>
      <c r="D58" s="11" t="s">
        <v>58</v>
      </c>
      <c r="E58" s="11" t="s">
        <v>18</v>
      </c>
      <c r="F58" s="11" t="n">
        <v>2</v>
      </c>
      <c r="G58" s="12" t="n">
        <f aca="false">H58+J58+L58</f>
        <v>3775808</v>
      </c>
      <c r="H58" s="12" t="n">
        <v>12595</v>
      </c>
      <c r="I58" s="12" t="n">
        <f aca="false">(H58/G58)*100</f>
        <v>0.333570986660339</v>
      </c>
      <c r="J58" s="12" t="n">
        <v>3556883</v>
      </c>
      <c r="K58" s="12" t="n">
        <f aca="false">(J58/G58)*100</f>
        <v>94.2019032747428</v>
      </c>
      <c r="L58" s="12" t="n">
        <v>206330</v>
      </c>
      <c r="M58" s="12" t="n">
        <f aca="false">(L58/G58)*100</f>
        <v>5.46452573859688</v>
      </c>
      <c r="N58" s="13" t="s">
        <v>67</v>
      </c>
      <c r="O58" s="12" t="n">
        <v>58.7846</v>
      </c>
    </row>
    <row r="59" s="14" customFormat="true" ht="15" hidden="false" customHeight="false" outlineLevel="0" collapsed="false">
      <c r="A59" s="9" t="s">
        <v>122</v>
      </c>
      <c r="B59" s="10" t="n">
        <v>33218</v>
      </c>
      <c r="C59" s="11" t="s">
        <v>119</v>
      </c>
      <c r="D59" s="11" t="s">
        <v>58</v>
      </c>
      <c r="E59" s="11" t="s">
        <v>18</v>
      </c>
      <c r="F59" s="11" t="n">
        <v>2</v>
      </c>
      <c r="G59" s="12" t="n">
        <f aca="false">H59+J59+L59</f>
        <v>6932732</v>
      </c>
      <c r="H59" s="12" t="n">
        <v>6919398</v>
      </c>
      <c r="I59" s="12" t="n">
        <f aca="false">(H59/G59)*100</f>
        <v>99.8076660110329</v>
      </c>
      <c r="J59" s="12" t="n">
        <v>7324</v>
      </c>
      <c r="K59" s="12" t="n">
        <f aca="false">(J59/G59)*100</f>
        <v>0.105643777950742</v>
      </c>
      <c r="L59" s="12" t="n">
        <v>6010</v>
      </c>
      <c r="M59" s="12" t="n">
        <f aca="false">(L59/G59)*100</f>
        <v>0.0866902110163785</v>
      </c>
      <c r="N59" s="13" t="s">
        <v>20</v>
      </c>
      <c r="O59" s="12" t="n">
        <v>135.829</v>
      </c>
    </row>
    <row r="60" s="14" customFormat="true" ht="15" hidden="false" customHeight="false" outlineLevel="0" collapsed="false">
      <c r="A60" s="9" t="s">
        <v>123</v>
      </c>
      <c r="B60" s="10" t="n">
        <v>32918</v>
      </c>
      <c r="C60" s="11" t="s">
        <v>96</v>
      </c>
      <c r="D60" s="11" t="s">
        <v>58</v>
      </c>
      <c r="E60" s="11" t="s">
        <v>18</v>
      </c>
      <c r="F60" s="11" t="n">
        <v>1</v>
      </c>
      <c r="G60" s="12" t="n">
        <f aca="false">H60+J60+L60</f>
        <v>3018542</v>
      </c>
      <c r="H60" s="12" t="n">
        <v>3015075</v>
      </c>
      <c r="I60" s="12" t="n">
        <f aca="false">(H60/G60)*100</f>
        <v>99.8851432247754</v>
      </c>
      <c r="J60" s="12" t="n">
        <v>1811</v>
      </c>
      <c r="K60" s="12" t="n">
        <f aca="false">(J60/G60)*100</f>
        <v>0.0599958523022042</v>
      </c>
      <c r="L60" s="12" t="n">
        <v>1656</v>
      </c>
      <c r="M60" s="12" t="n">
        <f aca="false">(L60/G60)*100</f>
        <v>0.054860922922391</v>
      </c>
      <c r="N60" s="13" t="s">
        <v>20</v>
      </c>
      <c r="O60" s="12" t="n">
        <v>53.6749</v>
      </c>
    </row>
    <row r="61" s="14" customFormat="true" ht="15" hidden="false" customHeight="false" outlineLevel="0" collapsed="false">
      <c r="A61" s="9" t="s">
        <v>124</v>
      </c>
      <c r="B61" s="10" t="n">
        <v>33260</v>
      </c>
      <c r="C61" s="11" t="s">
        <v>119</v>
      </c>
      <c r="D61" s="11" t="s">
        <v>58</v>
      </c>
      <c r="E61" s="11" t="s">
        <v>18</v>
      </c>
      <c r="F61" s="11" t="n">
        <v>2</v>
      </c>
      <c r="G61" s="12" t="n">
        <f aca="false">H61+J61+L61</f>
        <v>2634756</v>
      </c>
      <c r="H61" s="12" t="n">
        <v>14316</v>
      </c>
      <c r="I61" s="12" t="n">
        <f aca="false">(H61/G61)*100</f>
        <v>0.543352021970915</v>
      </c>
      <c r="J61" s="12" t="n">
        <v>2573224</v>
      </c>
      <c r="K61" s="12" t="n">
        <f aca="false">(J61/G61)*100</f>
        <v>97.6646034775137</v>
      </c>
      <c r="L61" s="12" t="n">
        <v>47216</v>
      </c>
      <c r="M61" s="12" t="n">
        <f aca="false">(L61/G61)*100</f>
        <v>1.79204450051542</v>
      </c>
      <c r="N61" s="13" t="s">
        <v>67</v>
      </c>
      <c r="O61" s="12" t="n">
        <v>48.9148</v>
      </c>
    </row>
    <row r="62" s="14" customFormat="true" ht="15" hidden="false" customHeight="false" outlineLevel="0" collapsed="false">
      <c r="A62" s="9" t="s">
        <v>125</v>
      </c>
      <c r="B62" s="10" t="n">
        <v>33346</v>
      </c>
      <c r="C62" s="11" t="s">
        <v>126</v>
      </c>
      <c r="D62" s="11" t="s">
        <v>58</v>
      </c>
      <c r="E62" s="11" t="s">
        <v>42</v>
      </c>
      <c r="F62" s="11" t="s">
        <v>19</v>
      </c>
      <c r="G62" s="12" t="n">
        <f aca="false">H62+J62+L62</f>
        <v>2317586</v>
      </c>
      <c r="H62" s="12" t="n">
        <v>10775</v>
      </c>
      <c r="I62" s="12" t="n">
        <f aca="false">(H62/G62)*100</f>
        <v>0.464923416002686</v>
      </c>
      <c r="J62" s="12" t="n">
        <v>2225245</v>
      </c>
      <c r="K62" s="12" t="n">
        <f aca="false">(J62/G62)*100</f>
        <v>96.0156386861156</v>
      </c>
      <c r="L62" s="12" t="n">
        <v>81566</v>
      </c>
      <c r="M62" s="12" t="n">
        <f aca="false">(L62/G62)*100</f>
        <v>3.51943789788167</v>
      </c>
      <c r="N62" s="13" t="s">
        <v>67</v>
      </c>
      <c r="O62" s="12" t="n">
        <v>41.4112</v>
      </c>
    </row>
    <row r="63" s="14" customFormat="true" ht="15" hidden="false" customHeight="false" outlineLevel="0" collapsed="false">
      <c r="A63" s="9" t="s">
        <v>127</v>
      </c>
      <c r="B63" s="10" t="n">
        <v>33347</v>
      </c>
      <c r="C63" s="11" t="s">
        <v>128</v>
      </c>
      <c r="D63" s="11" t="s">
        <v>58</v>
      </c>
      <c r="E63" s="11" t="s">
        <v>42</v>
      </c>
      <c r="F63" s="11" t="s">
        <v>19</v>
      </c>
      <c r="G63" s="12" t="n">
        <f aca="false">H63+J63+L63</f>
        <v>5177928</v>
      </c>
      <c r="H63" s="12" t="n">
        <v>37963</v>
      </c>
      <c r="I63" s="12" t="n">
        <f aca="false">(H63/G63)*100</f>
        <v>0.733169715762753</v>
      </c>
      <c r="J63" s="12" t="n">
        <v>5051739</v>
      </c>
      <c r="K63" s="12" t="n">
        <f aca="false">(J63/G63)*100</f>
        <v>97.5629440965575</v>
      </c>
      <c r="L63" s="12" t="n">
        <v>88226</v>
      </c>
      <c r="M63" s="12" t="n">
        <f aca="false">(L63/G63)*100</f>
        <v>1.70388618767971</v>
      </c>
      <c r="N63" s="13" t="s">
        <v>67</v>
      </c>
      <c r="O63" s="12" t="n">
        <v>96.3067</v>
      </c>
    </row>
    <row r="64" s="14" customFormat="true" ht="15" hidden="false" customHeight="false" outlineLevel="0" collapsed="false">
      <c r="A64" s="9" t="s">
        <v>129</v>
      </c>
      <c r="B64" s="10" t="n">
        <v>33347</v>
      </c>
      <c r="C64" s="11" t="s">
        <v>128</v>
      </c>
      <c r="D64" s="11" t="s">
        <v>58</v>
      </c>
      <c r="E64" s="11" t="s">
        <v>42</v>
      </c>
      <c r="F64" s="11" t="s">
        <v>19</v>
      </c>
      <c r="G64" s="12" t="n">
        <f aca="false">H64+J64+L64</f>
        <v>2187104</v>
      </c>
      <c r="H64" s="12" t="n">
        <v>13257</v>
      </c>
      <c r="I64" s="12" t="n">
        <f aca="false">(H64/G64)*100</f>
        <v>0.606144015099419</v>
      </c>
      <c r="J64" s="12" t="n">
        <v>2130451</v>
      </c>
      <c r="K64" s="12" t="n">
        <f aca="false">(J64/G64)*100</f>
        <v>97.409679649436</v>
      </c>
      <c r="L64" s="12" t="n">
        <v>43396</v>
      </c>
      <c r="M64" s="12" t="n">
        <f aca="false">(L64/G64)*100</f>
        <v>1.98417633546461</v>
      </c>
      <c r="N64" s="13" t="s">
        <v>67</v>
      </c>
      <c r="O64" s="12" t="n">
        <v>38.5531</v>
      </c>
    </row>
    <row r="65" s="14" customFormat="true" ht="15" hidden="false" customHeight="false" outlineLevel="0" collapsed="false">
      <c r="A65" s="9" t="s">
        <v>130</v>
      </c>
      <c r="B65" s="10" t="n">
        <v>33289</v>
      </c>
      <c r="C65" s="11" t="s">
        <v>131</v>
      </c>
      <c r="D65" s="11" t="s">
        <v>58</v>
      </c>
      <c r="E65" s="11" t="s">
        <v>42</v>
      </c>
      <c r="F65" s="11" t="s">
        <v>19</v>
      </c>
      <c r="G65" s="12" t="n">
        <f aca="false">H65+J65+L65</f>
        <v>3221462</v>
      </c>
      <c r="H65" s="12" t="n">
        <v>14032</v>
      </c>
      <c r="I65" s="12" t="n">
        <f aca="false">(H65/G65)*100</f>
        <v>0.435578628585406</v>
      </c>
      <c r="J65" s="12" t="n">
        <v>3148066</v>
      </c>
      <c r="K65" s="12" t="n">
        <f aca="false">(J65/G65)*100</f>
        <v>97.7216555712903</v>
      </c>
      <c r="L65" s="12" t="n">
        <v>59364</v>
      </c>
      <c r="M65" s="12" t="n">
        <f aca="false">(L65/G65)*100</f>
        <v>1.84276580012429</v>
      </c>
      <c r="N65" s="13" t="s">
        <v>67</v>
      </c>
      <c r="O65" s="12" t="n">
        <v>50.6286</v>
      </c>
    </row>
    <row r="66" s="14" customFormat="true" ht="15" hidden="false" customHeight="false" outlineLevel="0" collapsed="false">
      <c r="A66" s="9" t="s">
        <v>132</v>
      </c>
      <c r="B66" s="10" t="n">
        <v>33332</v>
      </c>
      <c r="C66" s="11" t="s">
        <v>133</v>
      </c>
      <c r="D66" s="11" t="s">
        <v>58</v>
      </c>
      <c r="E66" s="11" t="s">
        <v>42</v>
      </c>
      <c r="F66" s="11" t="s">
        <v>19</v>
      </c>
      <c r="G66" s="12" t="n">
        <f aca="false">H66+J66+L66</f>
        <v>2487766</v>
      </c>
      <c r="H66" s="12" t="n">
        <v>39008</v>
      </c>
      <c r="I66" s="12" t="n">
        <f aca="false">(H66/G66)*100</f>
        <v>1.56799313118678</v>
      </c>
      <c r="J66" s="12" t="n">
        <v>2247148</v>
      </c>
      <c r="K66" s="12" t="n">
        <f aca="false">(J66/G66)*100</f>
        <v>90.3279488504948</v>
      </c>
      <c r="L66" s="12" t="n">
        <v>201610</v>
      </c>
      <c r="M66" s="12" t="n">
        <f aca="false">(L66/G66)*100</f>
        <v>8.10405801831844</v>
      </c>
      <c r="N66" s="13" t="s">
        <v>67</v>
      </c>
      <c r="O66" s="12" t="n">
        <v>44.3392</v>
      </c>
    </row>
    <row r="67" s="14" customFormat="true" ht="15" hidden="false" customHeight="false" outlineLevel="0" collapsed="false">
      <c r="A67" s="9" t="s">
        <v>134</v>
      </c>
      <c r="B67" s="10" t="n">
        <v>33413</v>
      </c>
      <c r="C67" s="11" t="s">
        <v>135</v>
      </c>
      <c r="D67" s="11" t="s">
        <v>58</v>
      </c>
      <c r="E67" s="11" t="s">
        <v>18</v>
      </c>
      <c r="F67" s="11" t="s">
        <v>19</v>
      </c>
      <c r="G67" s="12" t="n">
        <f aca="false">H67+J67+L67</f>
        <v>7992154</v>
      </c>
      <c r="H67" s="12" t="n">
        <v>7976506</v>
      </c>
      <c r="I67" s="12" t="n">
        <f aca="false">(H67/G67)*100</f>
        <v>99.8042079769734</v>
      </c>
      <c r="J67" s="12" t="n">
        <v>10152</v>
      </c>
      <c r="K67" s="12" t="n">
        <f aca="false">(J67/G67)*100</f>
        <v>0.127024579356204</v>
      </c>
      <c r="L67" s="12" t="n">
        <v>5496</v>
      </c>
      <c r="M67" s="12" t="n">
        <f aca="false">(L67/G67)*100</f>
        <v>0.0687674436703797</v>
      </c>
      <c r="N67" s="13" t="s">
        <v>20</v>
      </c>
      <c r="O67" s="12" t="n">
        <v>158.126</v>
      </c>
    </row>
    <row r="68" s="14" customFormat="true" ht="15" hidden="false" customHeight="false" outlineLevel="0" collapsed="false">
      <c r="A68" s="9" t="s">
        <v>136</v>
      </c>
      <c r="B68" s="10" t="n">
        <v>33584</v>
      </c>
      <c r="C68" s="22" t="s">
        <v>116</v>
      </c>
      <c r="D68" s="11" t="s">
        <v>58</v>
      </c>
      <c r="E68" s="11" t="s">
        <v>42</v>
      </c>
      <c r="F68" s="11" t="s">
        <v>19</v>
      </c>
      <c r="G68" s="12" t="n">
        <f aca="false">H68+J68+L68</f>
        <v>10537176</v>
      </c>
      <c r="H68" s="12" t="n">
        <v>75158</v>
      </c>
      <c r="I68" s="12" t="n">
        <f aca="false">(H68/G68)*100</f>
        <v>0.713265110120587</v>
      </c>
      <c r="J68" s="12" t="n">
        <v>10090880</v>
      </c>
      <c r="K68" s="12" t="n">
        <f aca="false">(J68/G68)*100</f>
        <v>95.7645577904365</v>
      </c>
      <c r="L68" s="12" t="n">
        <v>371138</v>
      </c>
      <c r="M68" s="12" t="n">
        <f aca="false">(L68/G68)*100</f>
        <v>3.52217709944296</v>
      </c>
      <c r="N68" s="13" t="s">
        <v>67</v>
      </c>
      <c r="O68" s="12" t="n">
        <v>181.016</v>
      </c>
    </row>
    <row r="69" s="14" customFormat="true" ht="15" hidden="false" customHeight="false" outlineLevel="0" collapsed="false">
      <c r="A69" s="15" t="s">
        <v>137</v>
      </c>
      <c r="B69" s="10" t="n">
        <v>33359</v>
      </c>
      <c r="C69" s="22" t="s">
        <v>116</v>
      </c>
      <c r="D69" s="11" t="s">
        <v>58</v>
      </c>
      <c r="E69" s="11" t="s">
        <v>42</v>
      </c>
      <c r="F69" s="11" t="s">
        <v>19</v>
      </c>
      <c r="G69" s="12" t="n">
        <f aca="false">H69+J69+L69</f>
        <v>1358320</v>
      </c>
      <c r="H69" s="12" t="n">
        <v>8960</v>
      </c>
      <c r="I69" s="12" t="n">
        <f aca="false">(H69/G69)*100</f>
        <v>0.659638376818423</v>
      </c>
      <c r="J69" s="12" t="n">
        <v>1216990</v>
      </c>
      <c r="K69" s="12" t="n">
        <f aca="false">(J69/G69)*100</f>
        <v>89.5952352906532</v>
      </c>
      <c r="L69" s="12" t="n">
        <v>132370</v>
      </c>
      <c r="M69" s="12" t="n">
        <f aca="false">(L69/G69)*100</f>
        <v>9.74512633252842</v>
      </c>
      <c r="N69" s="13" t="s">
        <v>67</v>
      </c>
      <c r="O69" s="12" t="n">
        <v>18.6448</v>
      </c>
    </row>
    <row r="70" s="14" customFormat="true" ht="15" hidden="false" customHeight="false" outlineLevel="0" collapsed="false">
      <c r="A70" s="9" t="s">
        <v>138</v>
      </c>
      <c r="B70" s="10" t="n">
        <v>33870</v>
      </c>
      <c r="C70" s="22" t="s">
        <v>116</v>
      </c>
      <c r="D70" s="11" t="s">
        <v>58</v>
      </c>
      <c r="E70" s="11" t="s">
        <v>42</v>
      </c>
      <c r="F70" s="11" t="s">
        <v>19</v>
      </c>
      <c r="G70" s="12" t="n">
        <f aca="false">H70+J70+L70</f>
        <v>2983786</v>
      </c>
      <c r="H70" s="12" t="n">
        <v>2972326</v>
      </c>
      <c r="I70" s="12" t="n">
        <f aca="false">(H70/G70)*100</f>
        <v>99.6159241983172</v>
      </c>
      <c r="J70" s="12" t="n">
        <v>9256</v>
      </c>
      <c r="K70" s="12" t="n">
        <f aca="false">(J70/G70)*100</f>
        <v>0.310209914517998</v>
      </c>
      <c r="L70" s="12" t="n">
        <v>2204</v>
      </c>
      <c r="M70" s="12" t="n">
        <f aca="false">(L70/G70)*100</f>
        <v>0.0738658871648302</v>
      </c>
      <c r="N70" s="13" t="s">
        <v>20</v>
      </c>
      <c r="O70" s="12" t="n">
        <v>64.6207</v>
      </c>
    </row>
    <row r="71" s="14" customFormat="true" ht="15" hidden="false" customHeight="false" outlineLevel="0" collapsed="false">
      <c r="A71" s="9" t="s">
        <v>139</v>
      </c>
      <c r="B71" s="10" t="n">
        <v>33877</v>
      </c>
      <c r="C71" s="22" t="s">
        <v>116</v>
      </c>
      <c r="D71" s="11" t="s">
        <v>58</v>
      </c>
      <c r="E71" s="11" t="s">
        <v>42</v>
      </c>
      <c r="F71" s="11" t="s">
        <v>19</v>
      </c>
      <c r="G71" s="12" t="n">
        <f aca="false">H71+J71+L71</f>
        <v>5481294</v>
      </c>
      <c r="H71" s="12" t="n">
        <v>31668</v>
      </c>
      <c r="I71" s="12" t="n">
        <f aca="false">(H71/G71)*100</f>
        <v>0.577746787528638</v>
      </c>
      <c r="J71" s="12" t="n">
        <v>4378018</v>
      </c>
      <c r="K71" s="12" t="n">
        <f aca="false">(J71/G71)*100</f>
        <v>79.8719791348539</v>
      </c>
      <c r="L71" s="12" t="n">
        <v>1071608</v>
      </c>
      <c r="M71" s="12" t="n">
        <f aca="false">(L71/G71)*100</f>
        <v>19.5502740776174</v>
      </c>
      <c r="N71" s="13" t="s">
        <v>67</v>
      </c>
      <c r="O71" s="12" t="n">
        <v>76.5089</v>
      </c>
    </row>
    <row r="72" s="14" customFormat="true" ht="15" hidden="false" customHeight="false" outlineLevel="0" collapsed="false">
      <c r="A72" s="9" t="s">
        <v>140</v>
      </c>
      <c r="B72" s="10" t="n">
        <v>33878</v>
      </c>
      <c r="C72" s="22" t="s">
        <v>116</v>
      </c>
      <c r="D72" s="11" t="s">
        <v>58</v>
      </c>
      <c r="E72" s="11" t="s">
        <v>42</v>
      </c>
      <c r="F72" s="11" t="s">
        <v>19</v>
      </c>
      <c r="G72" s="12" t="n">
        <f aca="false">H72+J72+L72</f>
        <v>3624162</v>
      </c>
      <c r="H72" s="12" t="n">
        <v>12273</v>
      </c>
      <c r="I72" s="12" t="n">
        <f aca="false">(H72/G72)*100</f>
        <v>0.338643802346584</v>
      </c>
      <c r="J72" s="12" t="n">
        <v>3353251</v>
      </c>
      <c r="K72" s="12" t="n">
        <f aca="false">(J72/G72)*100</f>
        <v>92.5248650584604</v>
      </c>
      <c r="L72" s="12" t="n">
        <v>258638</v>
      </c>
      <c r="M72" s="12" t="n">
        <f aca="false">(L72/G72)*100</f>
        <v>7.13649113919301</v>
      </c>
      <c r="N72" s="13" t="s">
        <v>67</v>
      </c>
      <c r="O72" s="12" t="n">
        <v>56.5007</v>
      </c>
    </row>
    <row r="73" s="14" customFormat="true" ht="15" hidden="false" customHeight="false" outlineLevel="0" collapsed="false">
      <c r="A73" s="9" t="s">
        <v>141</v>
      </c>
      <c r="B73" s="10" t="n">
        <v>33912</v>
      </c>
      <c r="C73" s="22" t="s">
        <v>116</v>
      </c>
      <c r="D73" s="11" t="s">
        <v>58</v>
      </c>
      <c r="E73" s="11" t="s">
        <v>42</v>
      </c>
      <c r="F73" s="11" t="s">
        <v>19</v>
      </c>
      <c r="G73" s="12" t="n">
        <f aca="false">H73+J73+L73</f>
        <v>3971774</v>
      </c>
      <c r="H73" s="12" t="n">
        <v>3966784</v>
      </c>
      <c r="I73" s="12" t="n">
        <f aca="false">(H73/G73)*100</f>
        <v>99.8743634456543</v>
      </c>
      <c r="J73" s="12" t="n">
        <v>1656</v>
      </c>
      <c r="K73" s="12" t="n">
        <f aca="false">(J73/G73)*100</f>
        <v>0.0416942152297689</v>
      </c>
      <c r="L73" s="12" t="n">
        <v>3334</v>
      </c>
      <c r="M73" s="12" t="n">
        <f aca="false">(L73/G73)*100</f>
        <v>0.0839423391159719</v>
      </c>
      <c r="N73" s="13" t="s">
        <v>20</v>
      </c>
      <c r="O73" s="12" t="n">
        <v>80.7394</v>
      </c>
    </row>
    <row r="74" s="14" customFormat="true" ht="15" hidden="false" customHeight="false" outlineLevel="0" collapsed="false">
      <c r="A74" s="9" t="s">
        <v>142</v>
      </c>
      <c r="B74" s="10" t="n">
        <v>33953</v>
      </c>
      <c r="C74" s="11" t="s">
        <v>85</v>
      </c>
      <c r="D74" s="11" t="s">
        <v>58</v>
      </c>
      <c r="E74" s="11" t="s">
        <v>18</v>
      </c>
      <c r="F74" s="11" t="s">
        <v>19</v>
      </c>
      <c r="G74" s="12" t="n">
        <f aca="false">H74+J74+L74</f>
        <v>4549472</v>
      </c>
      <c r="H74" s="12" t="n">
        <v>4417251</v>
      </c>
      <c r="I74" s="12" t="n">
        <f aca="false">(H74/G74)*100</f>
        <v>97.0937066982718</v>
      </c>
      <c r="J74" s="12" t="n">
        <v>37153</v>
      </c>
      <c r="K74" s="12" t="n">
        <f aca="false">(J74/G74)*100</f>
        <v>0.816644217175092</v>
      </c>
      <c r="L74" s="12" t="n">
        <v>95068</v>
      </c>
      <c r="M74" s="12" t="n">
        <f aca="false">(L74/G74)*100</f>
        <v>2.08964908455311</v>
      </c>
      <c r="N74" s="13" t="s">
        <v>20</v>
      </c>
      <c r="O74" s="12" t="n">
        <v>86.9322</v>
      </c>
    </row>
    <row r="75" s="14" customFormat="true" ht="15" hidden="false" customHeight="false" outlineLevel="0" collapsed="false">
      <c r="A75" s="9" t="s">
        <v>143</v>
      </c>
      <c r="B75" s="10" t="n">
        <v>33703</v>
      </c>
      <c r="C75" s="22" t="s">
        <v>116</v>
      </c>
      <c r="D75" s="11" t="s">
        <v>58</v>
      </c>
      <c r="E75" s="11" t="s">
        <v>42</v>
      </c>
      <c r="F75" s="11" t="s">
        <v>19</v>
      </c>
      <c r="G75" s="12" t="n">
        <f aca="false">H75+J75+L75</f>
        <v>5006866</v>
      </c>
      <c r="H75" s="12" t="n">
        <v>18443</v>
      </c>
      <c r="I75" s="12" t="n">
        <f aca="false">(H75/G75)*100</f>
        <v>0.368354176045454</v>
      </c>
      <c r="J75" s="12" t="n">
        <v>4929383</v>
      </c>
      <c r="K75" s="12" t="n">
        <f aca="false">(J75/G75)*100</f>
        <v>98.4524650749591</v>
      </c>
      <c r="L75" s="12" t="n">
        <v>59040</v>
      </c>
      <c r="M75" s="12" t="n">
        <f aca="false">(L75/G75)*100</f>
        <v>1.17918074899548</v>
      </c>
      <c r="N75" s="13" t="s">
        <v>67</v>
      </c>
      <c r="O75" s="12" t="n">
        <v>82.3182</v>
      </c>
    </row>
    <row r="76" s="14" customFormat="true" ht="15" hidden="false" customHeight="false" outlineLevel="0" collapsed="false">
      <c r="A76" s="9" t="s">
        <v>144</v>
      </c>
      <c r="B76" s="10" t="n">
        <v>33799</v>
      </c>
      <c r="C76" s="22" t="s">
        <v>116</v>
      </c>
      <c r="D76" s="11" t="s">
        <v>58</v>
      </c>
      <c r="E76" s="11" t="s">
        <v>42</v>
      </c>
      <c r="F76" s="11" t="s">
        <v>19</v>
      </c>
      <c r="G76" s="12" t="n">
        <f aca="false">H76+J76+L76</f>
        <v>8267772</v>
      </c>
      <c r="H76" s="12" t="n">
        <v>47083</v>
      </c>
      <c r="I76" s="12" t="n">
        <f aca="false">(H76/G76)*100</f>
        <v>0.569476274865828</v>
      </c>
      <c r="J76" s="12" t="n">
        <v>8132223</v>
      </c>
      <c r="K76" s="12" t="n">
        <f aca="false">(J76/G76)*100</f>
        <v>98.3605135700404</v>
      </c>
      <c r="L76" s="12" t="n">
        <v>88466</v>
      </c>
      <c r="M76" s="12" t="n">
        <f aca="false">(L76/G76)*100</f>
        <v>1.07001015509378</v>
      </c>
      <c r="N76" s="13" t="s">
        <v>67</v>
      </c>
      <c r="O76" s="12" t="n">
        <v>142.699</v>
      </c>
    </row>
    <row r="77" s="14" customFormat="true" ht="15" hidden="false" customHeight="false" outlineLevel="0" collapsed="false">
      <c r="A77" s="9" t="s">
        <v>145</v>
      </c>
      <c r="B77" s="10" t="n">
        <v>33851</v>
      </c>
      <c r="C77" s="22" t="s">
        <v>116</v>
      </c>
      <c r="D77" s="11" t="s">
        <v>58</v>
      </c>
      <c r="E77" s="11" t="s">
        <v>42</v>
      </c>
      <c r="F77" s="11" t="s">
        <v>19</v>
      </c>
      <c r="G77" s="12" t="n">
        <f aca="false">H77+J77+L77</f>
        <v>1916838</v>
      </c>
      <c r="H77" s="12" t="n">
        <v>5350</v>
      </c>
      <c r="I77" s="12" t="n">
        <f aca="false">(H77/G77)*100</f>
        <v>0.279105485179238</v>
      </c>
      <c r="J77" s="12" t="n">
        <v>1774186</v>
      </c>
      <c r="K77" s="12" t="n">
        <f aca="false">(J77/G77)*100</f>
        <v>92.5579522108806</v>
      </c>
      <c r="L77" s="12" t="n">
        <v>137302</v>
      </c>
      <c r="M77" s="12" t="n">
        <f aca="false">(L77/G77)*100</f>
        <v>7.16294230394013</v>
      </c>
      <c r="N77" s="13" t="s">
        <v>67</v>
      </c>
      <c r="O77" s="12" t="n">
        <v>32.8996</v>
      </c>
    </row>
    <row r="78" s="14" customFormat="true" ht="15" hidden="false" customHeight="false" outlineLevel="0" collapsed="false">
      <c r="A78" s="9" t="s">
        <v>146</v>
      </c>
      <c r="B78" s="10" t="n">
        <v>34228</v>
      </c>
      <c r="C78" s="22" t="s">
        <v>116</v>
      </c>
      <c r="D78" s="11" t="s">
        <v>58</v>
      </c>
      <c r="E78" s="11" t="s">
        <v>42</v>
      </c>
      <c r="F78" s="11" t="s">
        <v>19</v>
      </c>
      <c r="G78" s="12" t="n">
        <f aca="false">H78+J78+L78</f>
        <v>5643376</v>
      </c>
      <c r="H78" s="12" t="n">
        <v>37000</v>
      </c>
      <c r="I78" s="12" t="n">
        <f aca="false">(H78/G78)*100</f>
        <v>0.655635917224016</v>
      </c>
      <c r="J78" s="12" t="n">
        <v>5548386</v>
      </c>
      <c r="K78" s="12" t="n">
        <f aca="false">(J78/G78)*100</f>
        <v>98.3167876816998</v>
      </c>
      <c r="L78" s="12" t="n">
        <v>57990</v>
      </c>
      <c r="M78" s="12" t="n">
        <f aca="false">(L78/G78)*100</f>
        <v>1.02757640107624</v>
      </c>
      <c r="N78" s="13" t="s">
        <v>67</v>
      </c>
      <c r="O78" s="12" t="n">
        <v>98.1085</v>
      </c>
    </row>
    <row r="79" s="14" customFormat="true" ht="15" hidden="false" customHeight="false" outlineLevel="0" collapsed="false">
      <c r="A79" s="17" t="s">
        <v>147</v>
      </c>
      <c r="B79" s="10" t="n">
        <v>34235</v>
      </c>
      <c r="C79" s="22" t="s">
        <v>116</v>
      </c>
      <c r="D79" s="11" t="s">
        <v>58</v>
      </c>
      <c r="E79" s="11" t="s">
        <v>42</v>
      </c>
      <c r="F79" s="11" t="s">
        <v>19</v>
      </c>
      <c r="G79" s="12" t="n">
        <f aca="false">H79+J79+L79</f>
        <v>4377462</v>
      </c>
      <c r="H79" s="12" t="n">
        <v>3103311</v>
      </c>
      <c r="I79" s="21" t="n">
        <f aca="false">(H79/G79)*100</f>
        <v>70.8929283680818</v>
      </c>
      <c r="J79" s="12" t="n">
        <v>1257285</v>
      </c>
      <c r="K79" s="21" t="n">
        <f aca="false">(J79/G79)*100</f>
        <v>28.7217798806706</v>
      </c>
      <c r="L79" s="12" t="n">
        <v>16866</v>
      </c>
      <c r="M79" s="12" t="n">
        <f aca="false">(L79/G79)*100</f>
        <v>0.385291751247641</v>
      </c>
      <c r="N79" s="13" t="s">
        <v>80</v>
      </c>
      <c r="O79" s="12" t="n">
        <v>63.1136</v>
      </c>
    </row>
    <row r="80" s="14" customFormat="true" ht="15" hidden="false" customHeight="false" outlineLevel="0" collapsed="false">
      <c r="A80" s="15" t="s">
        <v>148</v>
      </c>
      <c r="B80" s="16" t="n">
        <v>34152</v>
      </c>
      <c r="C80" s="15" t="s">
        <v>149</v>
      </c>
      <c r="D80" s="11" t="s">
        <v>58</v>
      </c>
      <c r="E80" s="11" t="s">
        <v>18</v>
      </c>
      <c r="F80" s="11" t="s">
        <v>19</v>
      </c>
      <c r="G80" s="12" t="n">
        <f aca="false">H80+J80+L80</f>
        <v>2849868</v>
      </c>
      <c r="H80" s="12" t="n">
        <v>2786942</v>
      </c>
      <c r="I80" s="12" t="n">
        <f aca="false">(H80/G80)*100</f>
        <v>97.7919679086891</v>
      </c>
      <c r="J80" s="12" t="n">
        <v>13220</v>
      </c>
      <c r="K80" s="12" t="n">
        <f aca="false">(J80/G80)*100</f>
        <v>0.463881134143757</v>
      </c>
      <c r="L80" s="12" t="n">
        <v>49706</v>
      </c>
      <c r="M80" s="12" t="n">
        <f aca="false">(L80/G80)*100</f>
        <v>1.74415095716714</v>
      </c>
      <c r="N80" s="13" t="s">
        <v>20</v>
      </c>
      <c r="O80" s="12" t="n">
        <v>51.7029</v>
      </c>
    </row>
    <row r="81" s="14" customFormat="true" ht="15" hidden="false" customHeight="false" outlineLevel="0" collapsed="false">
      <c r="A81" s="9" t="s">
        <v>150</v>
      </c>
      <c r="B81" s="10" t="n">
        <v>34128</v>
      </c>
      <c r="C81" s="11" t="s">
        <v>119</v>
      </c>
      <c r="D81" s="11" t="s">
        <v>58</v>
      </c>
      <c r="E81" s="11" t="s">
        <v>18</v>
      </c>
      <c r="F81" s="11" t="s">
        <v>19</v>
      </c>
      <c r="G81" s="12" t="n">
        <f aca="false">H81+J81+L81</f>
        <v>7319434</v>
      </c>
      <c r="H81" s="12" t="n">
        <v>7295705</v>
      </c>
      <c r="I81" s="12" t="n">
        <f aca="false">(H81/G81)*100</f>
        <v>99.675808266049</v>
      </c>
      <c r="J81" s="12" t="n">
        <v>5621</v>
      </c>
      <c r="K81" s="12" t="n">
        <f aca="false">(J81/G81)*100</f>
        <v>0.0767955555033354</v>
      </c>
      <c r="L81" s="12" t="n">
        <v>18108</v>
      </c>
      <c r="M81" s="12" t="n">
        <f aca="false">(L81/G81)*100</f>
        <v>0.247396178447678</v>
      </c>
      <c r="N81" s="13" t="s">
        <v>20</v>
      </c>
      <c r="O81" s="12" t="n">
        <v>152.233</v>
      </c>
    </row>
    <row r="82" s="14" customFormat="true" ht="15" hidden="false" customHeight="false" outlineLevel="0" collapsed="false">
      <c r="A82" s="17" t="s">
        <v>151</v>
      </c>
      <c r="B82" s="10" t="n">
        <v>34481</v>
      </c>
      <c r="C82" s="11" t="s">
        <v>152</v>
      </c>
      <c r="D82" s="11" t="s">
        <v>58</v>
      </c>
      <c r="E82" s="11" t="s">
        <v>42</v>
      </c>
      <c r="F82" s="11" t="s">
        <v>19</v>
      </c>
      <c r="G82" s="12" t="n">
        <f aca="false">H82+J82+L82</f>
        <v>8751292</v>
      </c>
      <c r="H82" s="12" t="n">
        <v>8430011</v>
      </c>
      <c r="I82" s="21" t="n">
        <f aca="false">(H82/G82)*100</f>
        <v>96.3287592277803</v>
      </c>
      <c r="J82" s="12" t="n">
        <v>311669</v>
      </c>
      <c r="K82" s="21" t="n">
        <f aca="false">(J82/G82)*100</f>
        <v>3.56140556160165</v>
      </c>
      <c r="L82" s="12" t="n">
        <v>9612</v>
      </c>
      <c r="M82" s="12" t="n">
        <f aca="false">(L82/G82)*100</f>
        <v>0.109835210618044</v>
      </c>
      <c r="N82" s="13" t="s">
        <v>80</v>
      </c>
      <c r="O82" s="12" t="n">
        <v>174.356</v>
      </c>
    </row>
    <row r="83" s="14" customFormat="true" ht="15" hidden="false" customHeight="false" outlineLevel="0" collapsed="false">
      <c r="A83" s="15" t="s">
        <v>153</v>
      </c>
      <c r="B83" s="10" t="n">
        <v>34562</v>
      </c>
      <c r="C83" s="22" t="s">
        <v>116</v>
      </c>
      <c r="D83" s="11" t="s">
        <v>58</v>
      </c>
      <c r="E83" s="11" t="s">
        <v>42</v>
      </c>
      <c r="F83" s="11" t="s">
        <v>19</v>
      </c>
      <c r="G83" s="12" t="n">
        <f aca="false">H83+J83+L83</f>
        <v>2162294</v>
      </c>
      <c r="H83" s="12" t="n">
        <v>5080</v>
      </c>
      <c r="I83" s="12" t="n">
        <f aca="false">(H83/G83)*100</f>
        <v>0.234935674797229</v>
      </c>
      <c r="J83" s="12" t="n">
        <v>2131962</v>
      </c>
      <c r="K83" s="12" t="n">
        <f aca="false">(J83/G83)*100</f>
        <v>98.5972305338682</v>
      </c>
      <c r="L83" s="12" t="n">
        <v>25252</v>
      </c>
      <c r="M83" s="12" t="n">
        <f aca="false">(L83/G83)*100</f>
        <v>1.16783379133457</v>
      </c>
      <c r="N83" s="13" t="s">
        <v>67</v>
      </c>
      <c r="O83" s="12" t="n">
        <v>33.0966</v>
      </c>
    </row>
    <row r="84" s="14" customFormat="true" ht="15" hidden="false" customHeight="false" outlineLevel="0" collapsed="false">
      <c r="A84" s="15" t="s">
        <v>154</v>
      </c>
      <c r="B84" s="10" t="n">
        <v>34603</v>
      </c>
      <c r="C84" s="22" t="s">
        <v>116</v>
      </c>
      <c r="D84" s="11" t="s">
        <v>58</v>
      </c>
      <c r="E84" s="11" t="s">
        <v>42</v>
      </c>
      <c r="F84" s="11" t="s">
        <v>19</v>
      </c>
      <c r="G84" s="12" t="n">
        <f aca="false">H84+J84+L84</f>
        <v>1323924</v>
      </c>
      <c r="H84" s="12" t="n">
        <v>5732</v>
      </c>
      <c r="I84" s="12" t="n">
        <f aca="false">(H84/G84)*100</f>
        <v>0.432955366017989</v>
      </c>
      <c r="J84" s="12" t="n">
        <v>1079222</v>
      </c>
      <c r="K84" s="12" t="n">
        <f aca="false">(J84/G84)*100</f>
        <v>81.5169148682251</v>
      </c>
      <c r="L84" s="12" t="n">
        <v>238970</v>
      </c>
      <c r="M84" s="12" t="n">
        <f aca="false">(L84/G84)*100</f>
        <v>18.0501297657569</v>
      </c>
      <c r="N84" s="13" t="s">
        <v>67</v>
      </c>
      <c r="O84" s="12" t="n">
        <v>16.2849</v>
      </c>
    </row>
    <row r="85" s="14" customFormat="true" ht="15" hidden="false" customHeight="false" outlineLevel="0" collapsed="false">
      <c r="A85" s="15" t="s">
        <v>155</v>
      </c>
      <c r="B85" s="10" t="n">
        <v>34624</v>
      </c>
      <c r="C85" s="22" t="s">
        <v>116</v>
      </c>
      <c r="D85" s="11" t="s">
        <v>58</v>
      </c>
      <c r="E85" s="11" t="s">
        <v>42</v>
      </c>
      <c r="F85" s="11" t="s">
        <v>19</v>
      </c>
      <c r="G85" s="12" t="n">
        <f aca="false">H85+J85+L85</f>
        <v>1822726</v>
      </c>
      <c r="H85" s="12" t="n">
        <v>6201</v>
      </c>
      <c r="I85" s="12" t="n">
        <f aca="false">(H85/G85)*100</f>
        <v>0.34020472632749</v>
      </c>
      <c r="J85" s="12" t="n">
        <v>1744759</v>
      </c>
      <c r="K85" s="12" t="n">
        <f aca="false">(J85/G85)*100</f>
        <v>95.7225057414005</v>
      </c>
      <c r="L85" s="12" t="n">
        <v>71766</v>
      </c>
      <c r="M85" s="12" t="n">
        <f aca="false">(L85/G85)*100</f>
        <v>3.93728953227199</v>
      </c>
      <c r="N85" s="13" t="s">
        <v>67</v>
      </c>
      <c r="O85" s="12" t="n">
        <v>28.3516</v>
      </c>
    </row>
    <row r="86" s="14" customFormat="true" ht="15" hidden="false" customHeight="false" outlineLevel="0" collapsed="false">
      <c r="A86" s="23" t="s">
        <v>156</v>
      </c>
      <c r="B86" s="10" t="n">
        <v>34970</v>
      </c>
      <c r="C86" s="11" t="s">
        <v>157</v>
      </c>
      <c r="D86" s="11" t="s">
        <v>58</v>
      </c>
      <c r="E86" s="11" t="s">
        <v>18</v>
      </c>
      <c r="F86" s="11" t="n">
        <v>4</v>
      </c>
      <c r="G86" s="12" t="n">
        <f aca="false">H86+J86+L86</f>
        <v>3118948</v>
      </c>
      <c r="H86" s="12" t="n">
        <v>2589466</v>
      </c>
      <c r="I86" s="21" t="n">
        <f aca="false">(H86/G86)*100</f>
        <v>83.0236990164633</v>
      </c>
      <c r="J86" s="12" t="n">
        <v>520704</v>
      </c>
      <c r="K86" s="21" t="n">
        <f aca="false">(J86/G86)*100</f>
        <v>16.6948599335417</v>
      </c>
      <c r="L86" s="12" t="n">
        <v>8778</v>
      </c>
      <c r="M86" s="12" t="n">
        <f aca="false">(L86/G86)*100</f>
        <v>0.281441049995063</v>
      </c>
      <c r="N86" s="13" t="s">
        <v>80</v>
      </c>
      <c r="O86" s="12" t="n">
        <v>51.2639</v>
      </c>
    </row>
    <row r="87" s="14" customFormat="true" ht="15" hidden="false" customHeight="false" outlineLevel="0" collapsed="false">
      <c r="A87" s="9" t="s">
        <v>158</v>
      </c>
      <c r="B87" s="10" t="n">
        <v>34941</v>
      </c>
      <c r="C87" s="11" t="s">
        <v>157</v>
      </c>
      <c r="D87" s="11" t="s">
        <v>58</v>
      </c>
      <c r="E87" s="11" t="s">
        <v>35</v>
      </c>
      <c r="F87" s="11" t="n">
        <v>4</v>
      </c>
      <c r="G87" s="12" t="n">
        <f aca="false">H87+J87+L87</f>
        <v>8001288</v>
      </c>
      <c r="H87" s="12" t="n">
        <v>39022</v>
      </c>
      <c r="I87" s="12" t="n">
        <f aca="false">(H87/G87)*100</f>
        <v>0.48769648086658</v>
      </c>
      <c r="J87" s="12" t="n">
        <v>7862800</v>
      </c>
      <c r="K87" s="12" t="n">
        <f aca="false">(J87/G87)*100</f>
        <v>98.2691786622354</v>
      </c>
      <c r="L87" s="12" t="n">
        <v>99466</v>
      </c>
      <c r="M87" s="12" t="n">
        <f aca="false">(L87/G87)*100</f>
        <v>1.24312485689804</v>
      </c>
      <c r="N87" s="13" t="s">
        <v>67</v>
      </c>
      <c r="O87" s="12" t="n">
        <v>135.562</v>
      </c>
    </row>
    <row r="88" s="14" customFormat="true" ht="15" hidden="false" customHeight="false" outlineLevel="0" collapsed="false">
      <c r="A88" s="15" t="s">
        <v>159</v>
      </c>
      <c r="B88" s="10" t="n">
        <v>34954</v>
      </c>
      <c r="C88" s="11" t="s">
        <v>157</v>
      </c>
      <c r="D88" s="11" t="s">
        <v>58</v>
      </c>
      <c r="E88" s="11" t="s">
        <v>18</v>
      </c>
      <c r="F88" s="11" t="n">
        <v>4</v>
      </c>
      <c r="G88" s="12" t="n">
        <f aca="false">H88+J88+L88</f>
        <v>2720356</v>
      </c>
      <c r="H88" s="12" t="n">
        <v>6411</v>
      </c>
      <c r="I88" s="12" t="n">
        <f aca="false">(H88/G88)*100</f>
        <v>0.235667684670683</v>
      </c>
      <c r="J88" s="12" t="n">
        <v>2679999</v>
      </c>
      <c r="K88" s="12" t="n">
        <f aca="false">(J88/G88)*100</f>
        <v>98.5164809311722</v>
      </c>
      <c r="L88" s="12" t="n">
        <v>33946</v>
      </c>
      <c r="M88" s="12" t="n">
        <f aca="false">(L88/G88)*100</f>
        <v>1.24785138415707</v>
      </c>
      <c r="N88" s="13" t="s">
        <v>67</v>
      </c>
      <c r="O88" s="12" t="n">
        <v>46.0676</v>
      </c>
    </row>
    <row r="89" s="14" customFormat="true" ht="15" hidden="false" customHeight="false" outlineLevel="0" collapsed="false">
      <c r="A89" s="15" t="s">
        <v>160</v>
      </c>
      <c r="B89" s="16" t="n">
        <v>34962</v>
      </c>
      <c r="C89" s="11" t="s">
        <v>157</v>
      </c>
      <c r="D89" s="11" t="s">
        <v>58</v>
      </c>
      <c r="E89" s="11" t="s">
        <v>18</v>
      </c>
      <c r="F89" s="11" t="n">
        <v>4</v>
      </c>
      <c r="G89" s="12" t="n">
        <f aca="false">H89+J89+L89</f>
        <v>2320598</v>
      </c>
      <c r="H89" s="12" t="n">
        <v>5831</v>
      </c>
      <c r="I89" s="12" t="n">
        <f aca="false">(H89/G89)*100</f>
        <v>0.251271439516883</v>
      </c>
      <c r="J89" s="12" t="n">
        <v>2286703</v>
      </c>
      <c r="K89" s="12" t="n">
        <f aca="false">(J89/G89)*100</f>
        <v>98.5393851067699</v>
      </c>
      <c r="L89" s="12" t="n">
        <v>28064</v>
      </c>
      <c r="M89" s="12" t="n">
        <f aca="false">(L89/G89)*100</f>
        <v>1.20934345371322</v>
      </c>
      <c r="N89" s="13" t="s">
        <v>67</v>
      </c>
      <c r="O89" s="12" t="n">
        <v>37.9192</v>
      </c>
    </row>
    <row r="90" s="14" customFormat="true" ht="15" hidden="false" customHeight="false" outlineLevel="0" collapsed="false">
      <c r="A90" s="15" t="s">
        <v>161</v>
      </c>
      <c r="B90" s="16" t="n">
        <v>33408</v>
      </c>
      <c r="C90" s="15" t="s">
        <v>162</v>
      </c>
      <c r="D90" s="15" t="s">
        <v>49</v>
      </c>
      <c r="E90" s="11" t="s">
        <v>18</v>
      </c>
      <c r="F90" s="11" t="s">
        <v>19</v>
      </c>
      <c r="G90" s="12" t="n">
        <f aca="false">H90+J90+L90</f>
        <v>1321596</v>
      </c>
      <c r="H90" s="12" t="n">
        <v>1318599</v>
      </c>
      <c r="I90" s="12" t="n">
        <f aca="false">(H90/G90)*100</f>
        <v>99.7732287325325</v>
      </c>
      <c r="J90" s="12" t="n">
        <v>1515</v>
      </c>
      <c r="K90" s="12" t="n">
        <f aca="false">(J90/G90)*100</f>
        <v>0.114634124195291</v>
      </c>
      <c r="L90" s="12" t="n">
        <v>1482</v>
      </c>
      <c r="M90" s="12" t="n">
        <f aca="false">(L90/G90)*100</f>
        <v>0.112137143272225</v>
      </c>
      <c r="N90" s="13" t="s">
        <v>20</v>
      </c>
      <c r="O90" s="12" t="n">
        <v>26.9173</v>
      </c>
    </row>
    <row r="91" s="26" customFormat="true" ht="15" hidden="false" customHeight="false" outlineLevel="0" collapsed="false">
      <c r="A91" s="15"/>
      <c r="B91" s="16"/>
      <c r="C91" s="15"/>
      <c r="D91" s="15"/>
      <c r="E91" s="15"/>
      <c r="F91" s="15"/>
      <c r="G91" s="24"/>
      <c r="H91" s="24"/>
      <c r="I91" s="24"/>
      <c r="J91" s="24"/>
      <c r="K91" s="24"/>
      <c r="L91" s="24"/>
      <c r="M91" s="24"/>
      <c r="N91" s="25"/>
      <c r="O91" s="2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3" activeCellId="0" sqref="D73"/>
    </sheetView>
  </sheetViews>
  <sheetFormatPr defaultColWidth="12.4921875" defaultRowHeight="15.75" zeroHeight="false" outlineLevelRow="0" outlineLevelCol="0"/>
  <cols>
    <col collapsed="false" customWidth="true" hidden="false" outlineLevel="0" max="1" min="1" style="27" width="17.37"/>
    <col collapsed="false" customWidth="false" hidden="false" outlineLevel="0" max="2" min="2" style="28" width="12.49"/>
    <col collapsed="false" customWidth="true" hidden="false" outlineLevel="0" max="3" min="3" style="28" width="11.37"/>
    <col collapsed="false" customWidth="true" hidden="false" outlineLevel="0" max="4" min="4" style="28" width="17.24"/>
    <col collapsed="false" customWidth="true" hidden="false" outlineLevel="0" max="5" min="5" style="28" width="22.87"/>
    <col collapsed="false" customWidth="false" hidden="false" outlineLevel="0" max="6" min="6" style="28" width="12.49"/>
    <col collapsed="false" customWidth="true" hidden="false" outlineLevel="0" max="7" min="7" style="28" width="13.49"/>
    <col collapsed="false" customWidth="true" hidden="false" outlineLevel="0" max="8" min="8" style="29" width="10.87"/>
    <col collapsed="false" customWidth="false" hidden="false" outlineLevel="0" max="257" min="9" style="28" width="12.49"/>
  </cols>
  <sheetData>
    <row r="1" customFormat="false" ht="15.75" hidden="false" customHeight="false" outlineLevel="0" collapsed="false">
      <c r="A1" s="30" t="s">
        <v>163</v>
      </c>
      <c r="B1" s="31" t="s">
        <v>164</v>
      </c>
      <c r="C1" s="31" t="s">
        <v>165</v>
      </c>
      <c r="D1" s="31" t="s">
        <v>166</v>
      </c>
      <c r="E1" s="31" t="s">
        <v>167</v>
      </c>
      <c r="F1" s="31" t="s">
        <v>168</v>
      </c>
      <c r="G1" s="31" t="s">
        <v>169</v>
      </c>
      <c r="H1" s="31" t="s">
        <v>170</v>
      </c>
    </row>
    <row r="2" customFormat="false" ht="15.75" hidden="false" customHeight="false" outlineLevel="0" collapsed="false">
      <c r="A2" s="32" t="s">
        <v>15</v>
      </c>
      <c r="B2" s="28" t="n">
        <v>10682405</v>
      </c>
      <c r="C2" s="28" t="n">
        <v>737</v>
      </c>
      <c r="D2" s="28" t="n">
        <v>499</v>
      </c>
      <c r="E2" s="28" t="n">
        <v>10510769</v>
      </c>
      <c r="F2" s="28" t="n">
        <v>48.9053073723</v>
      </c>
      <c r="G2" s="28" t="n">
        <v>194438</v>
      </c>
      <c r="H2" s="29" t="s">
        <v>20</v>
      </c>
    </row>
    <row r="3" customFormat="false" ht="15.75" hidden="false" customHeight="false" outlineLevel="0" collapsed="false">
      <c r="A3" s="32" t="s">
        <v>171</v>
      </c>
      <c r="B3" s="28" t="n">
        <v>10655887</v>
      </c>
      <c r="C3" s="28" t="n">
        <v>694</v>
      </c>
      <c r="D3" s="28" t="n">
        <v>459</v>
      </c>
      <c r="E3" s="28" t="n">
        <v>10483704</v>
      </c>
      <c r="F3" s="28" t="n">
        <v>48.8778550298</v>
      </c>
      <c r="G3" s="28" t="n">
        <v>193520</v>
      </c>
      <c r="H3" s="29" t="s">
        <v>20</v>
      </c>
    </row>
    <row r="4" customFormat="false" ht="15.75" hidden="false" customHeight="false" outlineLevel="0" collapsed="false">
      <c r="A4" s="33" t="s">
        <v>24</v>
      </c>
      <c r="B4" s="28" t="n">
        <v>10863058</v>
      </c>
      <c r="C4" s="28" t="n">
        <v>755</v>
      </c>
      <c r="D4" s="28" t="n">
        <v>515</v>
      </c>
      <c r="E4" s="28" t="n">
        <v>10689739</v>
      </c>
      <c r="F4" s="28" t="n">
        <v>48.9812076857</v>
      </c>
      <c r="G4" s="28" t="n">
        <v>198941</v>
      </c>
      <c r="H4" s="29" t="s">
        <v>20</v>
      </c>
    </row>
    <row r="5" customFormat="false" ht="15.75" hidden="false" customHeight="false" outlineLevel="0" collapsed="false">
      <c r="A5" s="33" t="s">
        <v>28</v>
      </c>
      <c r="B5" s="28" t="n">
        <v>10659846</v>
      </c>
      <c r="C5" s="28" t="n">
        <v>688</v>
      </c>
      <c r="D5" s="28" t="n">
        <v>465</v>
      </c>
      <c r="E5" s="28" t="n">
        <v>10496298</v>
      </c>
      <c r="F5" s="28" t="n">
        <v>48.8764190402</v>
      </c>
      <c r="G5" s="28" t="n">
        <v>190241</v>
      </c>
      <c r="H5" s="29" t="s">
        <v>20</v>
      </c>
    </row>
    <row r="6" customFormat="false" ht="15.75" hidden="false" customHeight="false" outlineLevel="0" collapsed="false">
      <c r="A6" s="32" t="s">
        <v>32</v>
      </c>
      <c r="B6" s="28" t="n">
        <v>10688435</v>
      </c>
      <c r="C6" s="28" t="n">
        <v>740</v>
      </c>
      <c r="D6" s="28" t="n">
        <v>496</v>
      </c>
      <c r="E6" s="28" t="n">
        <v>10511913</v>
      </c>
      <c r="F6" s="28" t="n">
        <v>48.909667318</v>
      </c>
      <c r="G6" s="28" t="n">
        <v>175418</v>
      </c>
      <c r="H6" s="29" t="s">
        <v>20</v>
      </c>
    </row>
    <row r="7" customFormat="false" ht="15.75" hidden="false" customHeight="false" outlineLevel="0" collapsed="false">
      <c r="A7" s="32" t="s">
        <v>36</v>
      </c>
      <c r="B7" s="28" t="n">
        <v>10709314</v>
      </c>
      <c r="C7" s="28" t="n">
        <v>740</v>
      </c>
      <c r="D7" s="28" t="n">
        <v>513</v>
      </c>
      <c r="E7" s="28" t="n">
        <v>10546014</v>
      </c>
      <c r="F7" s="28" t="n">
        <v>48.9007419149</v>
      </c>
      <c r="G7" s="28" t="n">
        <v>191279</v>
      </c>
      <c r="H7" s="29" t="s">
        <v>20</v>
      </c>
    </row>
    <row r="8" customFormat="false" ht="15.75" hidden="false" customHeight="false" outlineLevel="0" collapsed="false">
      <c r="A8" s="32" t="s">
        <v>38</v>
      </c>
      <c r="B8" s="28" t="n">
        <v>10709820</v>
      </c>
      <c r="C8" s="28" t="n">
        <v>734</v>
      </c>
      <c r="D8" s="28" t="n">
        <v>517</v>
      </c>
      <c r="E8" s="28" t="n">
        <v>10552643</v>
      </c>
      <c r="F8" s="28" t="n">
        <v>48.8938562926</v>
      </c>
      <c r="G8" s="28" t="n">
        <v>191279</v>
      </c>
      <c r="H8" s="29" t="s">
        <v>20</v>
      </c>
    </row>
    <row r="9" customFormat="false" ht="15.75" hidden="false" customHeight="false" outlineLevel="0" collapsed="false">
      <c r="A9" s="33" t="s">
        <v>39</v>
      </c>
      <c r="B9" s="28" t="n">
        <v>10714602</v>
      </c>
      <c r="C9" s="28" t="n">
        <v>717</v>
      </c>
      <c r="D9" s="28" t="n">
        <v>500</v>
      </c>
      <c r="E9" s="28" t="n">
        <v>10553443</v>
      </c>
      <c r="F9" s="28" t="n">
        <v>48.9169546382</v>
      </c>
      <c r="G9" s="28" t="n">
        <v>193819</v>
      </c>
      <c r="H9" s="29" t="s">
        <v>20</v>
      </c>
    </row>
    <row r="10" customFormat="false" ht="15.75" hidden="false" customHeight="false" outlineLevel="0" collapsed="false">
      <c r="A10" s="33" t="s">
        <v>43</v>
      </c>
      <c r="B10" s="28" t="n">
        <v>10716519</v>
      </c>
      <c r="C10" s="28" t="n">
        <v>728</v>
      </c>
      <c r="D10" s="28" t="n">
        <v>506</v>
      </c>
      <c r="E10" s="28" t="n">
        <v>10551864</v>
      </c>
      <c r="F10" s="28" t="n">
        <v>48.8994047414</v>
      </c>
      <c r="G10" s="28" t="n">
        <v>191773</v>
      </c>
      <c r="H10" s="29" t="s">
        <v>20</v>
      </c>
    </row>
    <row r="11" customFormat="false" ht="15.75" hidden="false" customHeight="false" outlineLevel="0" collapsed="false">
      <c r="A11" s="32" t="s">
        <v>45</v>
      </c>
      <c r="B11" s="28" t="n">
        <v>10667242</v>
      </c>
      <c r="C11" s="28" t="n">
        <v>740</v>
      </c>
      <c r="D11" s="28" t="n">
        <v>506</v>
      </c>
      <c r="E11" s="28" t="n">
        <v>10501243</v>
      </c>
      <c r="F11" s="28" t="n">
        <v>48.8839664461</v>
      </c>
      <c r="G11" s="28" t="n">
        <v>159350</v>
      </c>
      <c r="H11" s="29" t="s">
        <v>20</v>
      </c>
    </row>
    <row r="12" customFormat="false" ht="15.75" hidden="false" customHeight="false" outlineLevel="0" collapsed="false">
      <c r="A12" s="33" t="s">
        <v>47</v>
      </c>
      <c r="B12" s="28" t="n">
        <v>10684741</v>
      </c>
      <c r="C12" s="28" t="n">
        <v>731</v>
      </c>
      <c r="D12" s="28" t="n">
        <v>487</v>
      </c>
      <c r="E12" s="28" t="n">
        <v>10511796</v>
      </c>
      <c r="F12" s="28" t="n">
        <v>48.8811755007</v>
      </c>
      <c r="G12" s="28" t="n">
        <v>196798</v>
      </c>
      <c r="H12" s="29" t="s">
        <v>20</v>
      </c>
    </row>
    <row r="13" customFormat="false" ht="15.75" hidden="false" customHeight="false" outlineLevel="0" collapsed="false">
      <c r="A13" s="33" t="s">
        <v>50</v>
      </c>
      <c r="B13" s="28" t="n">
        <v>10697588</v>
      </c>
      <c r="C13" s="28" t="n">
        <v>678</v>
      </c>
      <c r="D13" s="28" t="n">
        <v>496</v>
      </c>
      <c r="E13" s="28" t="n">
        <v>10563320</v>
      </c>
      <c r="F13" s="28" t="n">
        <v>48.9098757589</v>
      </c>
      <c r="G13" s="28" t="n">
        <v>191276</v>
      </c>
      <c r="H13" s="29" t="s">
        <v>20</v>
      </c>
    </row>
    <row r="14" customFormat="false" ht="15.75" hidden="false" customHeight="false" outlineLevel="0" collapsed="false">
      <c r="A14" s="32" t="s">
        <v>51</v>
      </c>
      <c r="B14" s="28" t="n">
        <v>10765746</v>
      </c>
      <c r="C14" s="28" t="n">
        <v>721</v>
      </c>
      <c r="D14" s="28" t="n">
        <v>517</v>
      </c>
      <c r="E14" s="28" t="n">
        <v>10615170</v>
      </c>
      <c r="F14" s="28" t="n">
        <v>48.9369524416</v>
      </c>
      <c r="G14" s="28" t="n">
        <v>191279</v>
      </c>
      <c r="H14" s="29" t="s">
        <v>20</v>
      </c>
    </row>
    <row r="15" customFormat="false" ht="15.75" hidden="false" customHeight="false" outlineLevel="0" collapsed="false">
      <c r="A15" s="33" t="s">
        <v>54</v>
      </c>
      <c r="B15" s="28" t="n">
        <v>10731431</v>
      </c>
      <c r="C15" s="28" t="n">
        <v>707</v>
      </c>
      <c r="D15" s="28" t="n">
        <v>522</v>
      </c>
      <c r="E15" s="28" t="n">
        <v>10593657</v>
      </c>
      <c r="F15" s="28" t="n">
        <v>48.902527538</v>
      </c>
      <c r="G15" s="28" t="n">
        <v>191773</v>
      </c>
      <c r="H15" s="29" t="s">
        <v>20</v>
      </c>
    </row>
    <row r="16" customFormat="false" ht="15.75" hidden="false" customHeight="false" outlineLevel="0" collapsed="false">
      <c r="A16" s="32" t="s">
        <v>56</v>
      </c>
      <c r="B16" s="28" t="n">
        <v>10704932</v>
      </c>
      <c r="C16" s="28" t="n">
        <v>702</v>
      </c>
      <c r="D16" s="28" t="n">
        <v>505</v>
      </c>
      <c r="E16" s="28" t="n">
        <v>10559331</v>
      </c>
      <c r="F16" s="28" t="n">
        <v>48.8942760216</v>
      </c>
      <c r="G16" s="28" t="n">
        <v>191279</v>
      </c>
      <c r="H16" s="29" t="s">
        <v>20</v>
      </c>
    </row>
    <row r="17" customFormat="false" ht="15.75" hidden="false" customHeight="false" outlineLevel="0" collapsed="false">
      <c r="A17" s="32" t="s">
        <v>59</v>
      </c>
      <c r="B17" s="28" t="n">
        <v>10704177</v>
      </c>
      <c r="C17" s="28" t="n">
        <v>695</v>
      </c>
      <c r="D17" s="28" t="n">
        <v>509</v>
      </c>
      <c r="E17" s="28" t="n">
        <v>10570419</v>
      </c>
      <c r="F17" s="28" t="n">
        <v>48.9799729582</v>
      </c>
      <c r="G17" s="28" t="n">
        <v>191912</v>
      </c>
      <c r="H17" s="29" t="s">
        <v>20</v>
      </c>
    </row>
    <row r="18" customFormat="false" ht="15.75" hidden="false" customHeight="false" outlineLevel="0" collapsed="false">
      <c r="A18" s="32" t="s">
        <v>61</v>
      </c>
      <c r="B18" s="28" t="n">
        <v>10740486</v>
      </c>
      <c r="C18" s="28" t="n">
        <v>702</v>
      </c>
      <c r="D18" s="28" t="n">
        <v>496</v>
      </c>
      <c r="E18" s="28" t="n">
        <v>10588626</v>
      </c>
      <c r="F18" s="28" t="n">
        <v>48.9387537957</v>
      </c>
      <c r="G18" s="28" t="n">
        <v>194474</v>
      </c>
      <c r="H18" s="29" t="s">
        <v>20</v>
      </c>
    </row>
    <row r="19" customFormat="false" ht="15.75" hidden="false" customHeight="false" outlineLevel="0" collapsed="false">
      <c r="A19" s="34" t="s">
        <v>63</v>
      </c>
      <c r="B19" s="35" t="n">
        <v>14569208</v>
      </c>
      <c r="C19" s="35" t="n">
        <v>12668</v>
      </c>
      <c r="D19" s="35" t="n">
        <v>3651</v>
      </c>
      <c r="E19" s="36" t="n">
        <v>8427243</v>
      </c>
      <c r="F19" s="28" t="n">
        <v>48.6128484129</v>
      </c>
      <c r="G19" s="28" t="n">
        <v>27490</v>
      </c>
      <c r="H19" s="29" t="s">
        <v>20</v>
      </c>
    </row>
    <row r="20" customFormat="false" ht="15.75" hidden="false" customHeight="false" outlineLevel="0" collapsed="false">
      <c r="A20" s="32" t="s">
        <v>65</v>
      </c>
      <c r="B20" s="28" t="n">
        <v>11301694</v>
      </c>
      <c r="C20" s="28" t="n">
        <v>883</v>
      </c>
      <c r="D20" s="28" t="n">
        <v>570</v>
      </c>
      <c r="E20" s="28" t="n">
        <v>11084263</v>
      </c>
      <c r="F20" s="28" t="n">
        <v>47.9443789577</v>
      </c>
      <c r="G20" s="28" t="n">
        <v>260586</v>
      </c>
      <c r="H20" s="29" t="s">
        <v>67</v>
      </c>
    </row>
    <row r="21" customFormat="false" ht="15.75" hidden="false" customHeight="false" outlineLevel="0" collapsed="false">
      <c r="A21" s="32" t="s">
        <v>68</v>
      </c>
      <c r="B21" s="28" t="n">
        <v>10607936</v>
      </c>
      <c r="C21" s="28" t="n">
        <v>708</v>
      </c>
      <c r="D21" s="28" t="n">
        <v>494</v>
      </c>
      <c r="E21" s="28" t="n">
        <v>10457901</v>
      </c>
      <c r="F21" s="28" t="n">
        <v>48.9454404702</v>
      </c>
      <c r="G21" s="28" t="n">
        <v>192387</v>
      </c>
      <c r="H21" s="29" t="s">
        <v>20</v>
      </c>
    </row>
    <row r="22" customFormat="false" ht="15.75" hidden="false" customHeight="false" outlineLevel="0" collapsed="false">
      <c r="A22" s="32" t="s">
        <v>70</v>
      </c>
      <c r="B22" s="28" t="n">
        <v>10846903</v>
      </c>
      <c r="C22" s="28" t="n">
        <v>844</v>
      </c>
      <c r="D22" s="28" t="n">
        <v>589</v>
      </c>
      <c r="E22" s="28" t="n">
        <v>10666909</v>
      </c>
      <c r="F22" s="28" t="n">
        <v>49.0911368895</v>
      </c>
      <c r="G22" s="28" t="n">
        <v>158513</v>
      </c>
      <c r="H22" s="29" t="s">
        <v>20</v>
      </c>
    </row>
    <row r="23" customFormat="false" ht="15.75" hidden="false" customHeight="false" outlineLevel="0" collapsed="false">
      <c r="A23" s="32" t="s">
        <v>72</v>
      </c>
      <c r="B23" s="28" t="n">
        <v>10729915</v>
      </c>
      <c r="C23" s="28" t="n">
        <v>762</v>
      </c>
      <c r="D23" s="28" t="n">
        <v>541</v>
      </c>
      <c r="E23" s="28" t="n">
        <v>10573015</v>
      </c>
      <c r="F23" s="28" t="n">
        <v>49.0274433674</v>
      </c>
      <c r="G23" s="28" t="n">
        <v>175663</v>
      </c>
      <c r="H23" s="29" t="s">
        <v>20</v>
      </c>
    </row>
    <row r="24" customFormat="false" ht="15.75" hidden="false" customHeight="false" outlineLevel="0" collapsed="false">
      <c r="A24" s="32" t="s">
        <v>74</v>
      </c>
      <c r="B24" s="28" t="n">
        <v>11262785</v>
      </c>
      <c r="C24" s="28" t="n">
        <v>895</v>
      </c>
      <c r="D24" s="28" t="n">
        <v>589</v>
      </c>
      <c r="E24" s="28" t="n">
        <v>11044073</v>
      </c>
      <c r="F24" s="28" t="n">
        <v>47.9238927139</v>
      </c>
      <c r="G24" s="28" t="n">
        <v>260382</v>
      </c>
      <c r="H24" s="29" t="s">
        <v>67</v>
      </c>
    </row>
    <row r="25" customFormat="false" ht="15.75" hidden="false" customHeight="false" outlineLevel="0" collapsed="false">
      <c r="A25" s="32" t="s">
        <v>76</v>
      </c>
      <c r="B25" s="28" t="n">
        <v>11652474</v>
      </c>
      <c r="C25" s="28" t="n">
        <v>1189</v>
      </c>
      <c r="D25" s="28" t="n">
        <v>775</v>
      </c>
      <c r="E25" s="28" t="n">
        <v>11361513</v>
      </c>
      <c r="F25" s="28" t="n">
        <v>48.0569963083</v>
      </c>
      <c r="G25" s="28" t="n">
        <v>237018</v>
      </c>
      <c r="H25" s="29" t="s">
        <v>67</v>
      </c>
    </row>
    <row r="26" customFormat="false" ht="15.75" hidden="false" customHeight="false" outlineLevel="0" collapsed="false">
      <c r="A26" s="33" t="s">
        <v>78</v>
      </c>
      <c r="B26" s="28" t="n">
        <v>10638514</v>
      </c>
      <c r="C26" s="28" t="n">
        <v>691</v>
      </c>
      <c r="D26" s="37" t="n">
        <v>489</v>
      </c>
      <c r="E26" s="28" t="n">
        <v>10489875</v>
      </c>
      <c r="F26" s="28" t="n">
        <v>48.8512869373</v>
      </c>
      <c r="G26" s="28" t="n">
        <v>193763</v>
      </c>
      <c r="H26" s="29" t="s">
        <v>20</v>
      </c>
    </row>
    <row r="27" customFormat="false" ht="15.75" hidden="false" customHeight="false" outlineLevel="0" collapsed="false">
      <c r="A27" s="32" t="s">
        <v>81</v>
      </c>
      <c r="B27" s="28" t="n">
        <v>10683483</v>
      </c>
      <c r="C27" s="28" t="n">
        <v>776</v>
      </c>
      <c r="D27" s="28" t="n">
        <v>551</v>
      </c>
      <c r="E27" s="28" t="n">
        <v>10519567</v>
      </c>
      <c r="F27" s="28" t="n">
        <v>48.8598896072</v>
      </c>
      <c r="G27" s="28" t="n">
        <v>164170</v>
      </c>
      <c r="H27" s="29" t="s">
        <v>20</v>
      </c>
    </row>
    <row r="28" customFormat="false" ht="15.75" hidden="false" customHeight="false" outlineLevel="0" collapsed="false">
      <c r="A28" s="33" t="s">
        <v>82</v>
      </c>
      <c r="B28" s="28" t="n">
        <v>10724383</v>
      </c>
      <c r="C28" s="28" t="n">
        <v>721</v>
      </c>
      <c r="D28" s="28" t="n">
        <v>517</v>
      </c>
      <c r="E28" s="28" t="n">
        <v>10574094</v>
      </c>
      <c r="F28" s="28" t="n">
        <v>48.8963980492</v>
      </c>
      <c r="G28" s="28" t="n">
        <v>191279</v>
      </c>
      <c r="H28" s="29" t="s">
        <v>20</v>
      </c>
    </row>
    <row r="29" customFormat="false" ht="15.75" hidden="false" customHeight="false" outlineLevel="0" collapsed="false">
      <c r="A29" s="32" t="s">
        <v>83</v>
      </c>
      <c r="B29" s="28" t="n">
        <v>11501886</v>
      </c>
      <c r="C29" s="28" t="n">
        <v>825</v>
      </c>
      <c r="D29" s="28" t="n">
        <v>585</v>
      </c>
      <c r="E29" s="28" t="n">
        <v>11329443</v>
      </c>
      <c r="F29" s="28" t="n">
        <v>48.0429035725</v>
      </c>
      <c r="G29" s="28" t="n">
        <v>209481</v>
      </c>
      <c r="H29" s="29" t="s">
        <v>67</v>
      </c>
    </row>
    <row r="30" customFormat="false" ht="15.75" hidden="false" customHeight="false" outlineLevel="0" collapsed="false">
      <c r="A30" s="33" t="s">
        <v>84</v>
      </c>
      <c r="B30" s="28" t="n">
        <v>10653059</v>
      </c>
      <c r="C30" s="28" t="n">
        <v>676</v>
      </c>
      <c r="D30" s="28" t="n">
        <v>479</v>
      </c>
      <c r="E30" s="28" t="n">
        <v>10508377</v>
      </c>
      <c r="F30" s="28" t="n">
        <v>48.8780921987</v>
      </c>
      <c r="G30" s="28" t="n">
        <v>194472</v>
      </c>
      <c r="H30" s="29" t="s">
        <v>20</v>
      </c>
    </row>
    <row r="31" customFormat="false" ht="15.75" hidden="false" customHeight="false" outlineLevel="0" collapsed="false">
      <c r="A31" s="32" t="s">
        <v>86</v>
      </c>
      <c r="B31" s="28" t="n">
        <v>10784261</v>
      </c>
      <c r="C31" s="28" t="n">
        <v>818</v>
      </c>
      <c r="D31" s="28" t="n">
        <v>574</v>
      </c>
      <c r="E31" s="28" t="n">
        <v>10605227</v>
      </c>
      <c r="F31" s="28" t="n">
        <v>48.9712368794</v>
      </c>
      <c r="G31" s="28" t="n">
        <v>191279</v>
      </c>
      <c r="H31" s="29" t="s">
        <v>20</v>
      </c>
    </row>
    <row r="32" customFormat="false" ht="15.75" hidden="false" customHeight="false" outlineLevel="0" collapsed="false">
      <c r="A32" s="32" t="s">
        <v>87</v>
      </c>
      <c r="B32" s="28" t="n">
        <v>10802471</v>
      </c>
      <c r="C32" s="28" t="n">
        <v>814</v>
      </c>
      <c r="D32" s="28" t="n">
        <v>555</v>
      </c>
      <c r="E32" s="28" t="n">
        <v>10618446</v>
      </c>
      <c r="F32" s="28" t="n">
        <v>48.9927165738</v>
      </c>
      <c r="G32" s="28" t="n">
        <v>191410</v>
      </c>
      <c r="H32" s="29" t="s">
        <v>20</v>
      </c>
    </row>
    <row r="33" customFormat="false" ht="15.75" hidden="false" customHeight="false" outlineLevel="0" collapsed="false">
      <c r="A33" s="32" t="s">
        <v>88</v>
      </c>
      <c r="B33" s="28" t="n">
        <v>10740284</v>
      </c>
      <c r="C33" s="28" t="n">
        <v>720</v>
      </c>
      <c r="D33" s="28" t="n">
        <v>506</v>
      </c>
      <c r="E33" s="28" t="n">
        <v>10585302</v>
      </c>
      <c r="F33" s="28" t="n">
        <v>48.9089953301</v>
      </c>
      <c r="G33" s="28" t="n">
        <v>233951</v>
      </c>
      <c r="H33" s="29" t="s">
        <v>20</v>
      </c>
    </row>
    <row r="34" customFormat="false" ht="15.75" hidden="false" customHeight="false" outlineLevel="0" collapsed="false">
      <c r="A34" s="33" t="s">
        <v>90</v>
      </c>
      <c r="B34" s="28" t="n">
        <v>10663219</v>
      </c>
      <c r="C34" s="28" t="n">
        <v>678</v>
      </c>
      <c r="D34" s="28" t="n">
        <v>493</v>
      </c>
      <c r="E34" s="28" t="n">
        <v>10527761</v>
      </c>
      <c r="F34" s="28" t="n">
        <v>48.873918842</v>
      </c>
      <c r="G34" s="28" t="n">
        <v>198839</v>
      </c>
      <c r="H34" s="29" t="s">
        <v>20</v>
      </c>
    </row>
    <row r="35" customFormat="false" ht="15.75" hidden="false" customHeight="false" outlineLevel="0" collapsed="false">
      <c r="A35" s="32" t="s">
        <v>92</v>
      </c>
      <c r="B35" s="28" t="n">
        <v>11421493</v>
      </c>
      <c r="C35" s="28" t="n">
        <v>973</v>
      </c>
      <c r="D35" s="28" t="n">
        <v>666</v>
      </c>
      <c r="E35" s="28" t="n">
        <v>11199699</v>
      </c>
      <c r="F35" s="28" t="n">
        <v>47.9112406758</v>
      </c>
      <c r="G35" s="28" t="n">
        <v>164444</v>
      </c>
      <c r="H35" s="29" t="s">
        <v>67</v>
      </c>
    </row>
    <row r="36" customFormat="false" ht="15.75" hidden="false" customHeight="false" outlineLevel="0" collapsed="false">
      <c r="A36" s="32" t="s">
        <v>93</v>
      </c>
      <c r="B36" s="28" t="n">
        <v>11407402</v>
      </c>
      <c r="C36" s="28" t="n">
        <v>892</v>
      </c>
      <c r="D36" s="28" t="n">
        <v>614</v>
      </c>
      <c r="E36" s="28" t="n">
        <v>11203534</v>
      </c>
      <c r="F36" s="28" t="n">
        <v>47.9313431752</v>
      </c>
      <c r="G36" s="28" t="n">
        <v>260064</v>
      </c>
      <c r="H36" s="29" t="s">
        <v>67</v>
      </c>
    </row>
    <row r="37" customFormat="false" ht="15.75" hidden="false" customHeight="false" outlineLevel="0" collapsed="false">
      <c r="A37" s="32" t="s">
        <v>95</v>
      </c>
      <c r="B37" s="28" t="n">
        <v>11174373</v>
      </c>
      <c r="C37" s="28" t="n">
        <v>749</v>
      </c>
      <c r="D37" s="28" t="n">
        <v>553</v>
      </c>
      <c r="E37" s="28" t="n">
        <v>11037101</v>
      </c>
      <c r="F37" s="28" t="n">
        <v>47.745721393</v>
      </c>
      <c r="G37" s="28" t="n">
        <v>163802</v>
      </c>
      <c r="H37" s="29" t="s">
        <v>67</v>
      </c>
    </row>
    <row r="38" customFormat="false" ht="15.75" hidden="false" customHeight="false" outlineLevel="0" collapsed="false">
      <c r="A38" s="32" t="s">
        <v>97</v>
      </c>
      <c r="B38" s="28" t="n">
        <v>11326270</v>
      </c>
      <c r="C38" s="28" t="n">
        <v>900</v>
      </c>
      <c r="D38" s="28" t="n">
        <v>631</v>
      </c>
      <c r="E38" s="28" t="n">
        <v>11135310</v>
      </c>
      <c r="F38" s="28" t="n">
        <v>47.9547105976</v>
      </c>
      <c r="G38" s="28" t="n">
        <v>260011</v>
      </c>
      <c r="H38" s="29" t="s">
        <v>67</v>
      </c>
    </row>
    <row r="39" customFormat="false" ht="15.75" hidden="false" customHeight="false" outlineLevel="0" collapsed="false">
      <c r="A39" s="32" t="s">
        <v>98</v>
      </c>
      <c r="B39" s="28" t="n">
        <v>10979940</v>
      </c>
      <c r="C39" s="28" t="n">
        <v>1046</v>
      </c>
      <c r="D39" s="28" t="n">
        <v>699</v>
      </c>
      <c r="E39" s="28" t="n">
        <v>10740065</v>
      </c>
      <c r="F39" s="28" t="n">
        <v>49.203611313</v>
      </c>
      <c r="G39" s="28" t="n">
        <v>168072</v>
      </c>
      <c r="H39" s="29" t="s">
        <v>20</v>
      </c>
    </row>
    <row r="40" customFormat="false" ht="15.75" hidden="false" customHeight="false" outlineLevel="0" collapsed="false">
      <c r="A40" s="32" t="s">
        <v>99</v>
      </c>
      <c r="B40" s="28" t="n">
        <v>10666842</v>
      </c>
      <c r="C40" s="28" t="n">
        <v>775</v>
      </c>
      <c r="D40" s="28" t="n">
        <v>507</v>
      </c>
      <c r="E40" s="28" t="n">
        <v>10477468</v>
      </c>
      <c r="F40" s="28" t="n">
        <v>48.8937775585</v>
      </c>
      <c r="G40" s="28" t="n">
        <v>191820</v>
      </c>
      <c r="H40" s="29" t="s">
        <v>20</v>
      </c>
    </row>
    <row r="41" customFormat="false" ht="15.75" hidden="false" customHeight="false" outlineLevel="0" collapsed="false">
      <c r="A41" s="33" t="s">
        <v>100</v>
      </c>
      <c r="B41" s="28" t="n">
        <v>11236922</v>
      </c>
      <c r="C41" s="28" t="n">
        <v>788</v>
      </c>
      <c r="D41" s="28" t="n">
        <v>559</v>
      </c>
      <c r="E41" s="28" t="n">
        <v>11072395</v>
      </c>
      <c r="F41" s="28" t="n">
        <v>47.8368097598</v>
      </c>
      <c r="G41" s="28" t="n">
        <v>262720</v>
      </c>
      <c r="H41" s="29" t="s">
        <v>67</v>
      </c>
    </row>
    <row r="42" customFormat="false" ht="15.75" hidden="false" customHeight="false" outlineLevel="0" collapsed="false">
      <c r="A42" s="32" t="s">
        <v>101</v>
      </c>
      <c r="B42" s="28" t="n">
        <v>11284747</v>
      </c>
      <c r="C42" s="28" t="n">
        <v>750</v>
      </c>
      <c r="D42" s="28" t="n">
        <v>558</v>
      </c>
      <c r="E42" s="28" t="n">
        <v>11146956</v>
      </c>
      <c r="F42" s="28" t="n">
        <v>47.8931517029</v>
      </c>
      <c r="G42" s="28" t="n">
        <v>260011</v>
      </c>
      <c r="H42" s="29" t="s">
        <v>67</v>
      </c>
    </row>
    <row r="43" customFormat="false" ht="15.75" hidden="false" customHeight="false" outlineLevel="0" collapsed="false">
      <c r="A43" s="32" t="s">
        <v>102</v>
      </c>
      <c r="B43" s="28" t="n">
        <v>11260267</v>
      </c>
      <c r="C43" s="28" t="n">
        <v>799</v>
      </c>
      <c r="D43" s="28" t="n">
        <v>574</v>
      </c>
      <c r="E43" s="28" t="n">
        <v>11099611</v>
      </c>
      <c r="F43" s="28" t="n">
        <v>47.8750637085</v>
      </c>
      <c r="G43" s="28" t="n">
        <v>261363</v>
      </c>
      <c r="H43" s="29" t="s">
        <v>67</v>
      </c>
    </row>
    <row r="44" customFormat="false" ht="15.75" hidden="false" customHeight="false" outlineLevel="0" collapsed="false">
      <c r="A44" s="32" t="s">
        <v>103</v>
      </c>
      <c r="B44" s="28" t="n">
        <v>11410085</v>
      </c>
      <c r="C44" s="28" t="n">
        <v>1013</v>
      </c>
      <c r="D44" s="28" t="n">
        <v>681</v>
      </c>
      <c r="E44" s="28" t="n">
        <v>11178204</v>
      </c>
      <c r="F44" s="28" t="n">
        <v>47.967258789</v>
      </c>
      <c r="G44" s="28" t="n">
        <v>160927</v>
      </c>
      <c r="H44" s="29" t="s">
        <v>67</v>
      </c>
    </row>
    <row r="45" customFormat="false" ht="15.75" hidden="false" customHeight="false" outlineLevel="0" collapsed="false">
      <c r="A45" s="32" t="s">
        <v>104</v>
      </c>
      <c r="B45" s="28" t="n">
        <v>11238375</v>
      </c>
      <c r="C45" s="28" t="n">
        <v>822</v>
      </c>
      <c r="D45" s="28" t="n">
        <v>580</v>
      </c>
      <c r="E45" s="28" t="n">
        <v>11066864</v>
      </c>
      <c r="F45" s="28" t="n">
        <v>47.8324757805</v>
      </c>
      <c r="G45" s="28" t="n">
        <v>262709</v>
      </c>
      <c r="H45" s="29" t="s">
        <v>67</v>
      </c>
    </row>
    <row r="46" customFormat="false" ht="15.75" hidden="false" customHeight="false" outlineLevel="0" collapsed="false">
      <c r="A46" s="32" t="s">
        <v>105</v>
      </c>
      <c r="B46" s="28" t="n">
        <v>11255465</v>
      </c>
      <c r="C46" s="28" t="n">
        <v>829</v>
      </c>
      <c r="D46" s="28" t="n">
        <v>570</v>
      </c>
      <c r="E46" s="28" t="n">
        <v>11071477</v>
      </c>
      <c r="F46" s="28" t="n">
        <v>47.8757030474</v>
      </c>
      <c r="G46" s="28" t="n">
        <v>262566</v>
      </c>
      <c r="H46" s="29" t="s">
        <v>67</v>
      </c>
    </row>
    <row r="47" customFormat="false" ht="15.75" hidden="false" customHeight="false" outlineLevel="0" collapsed="false">
      <c r="A47" s="33" t="s">
        <v>106</v>
      </c>
      <c r="B47" s="28" t="n">
        <v>11240067</v>
      </c>
      <c r="C47" s="28" t="n">
        <v>807</v>
      </c>
      <c r="D47" s="28" t="n">
        <v>562</v>
      </c>
      <c r="E47" s="28" t="n">
        <v>11069862</v>
      </c>
      <c r="F47" s="28" t="n">
        <v>47.8313874819</v>
      </c>
      <c r="G47" s="28" t="n">
        <v>264136</v>
      </c>
      <c r="H47" s="29" t="s">
        <v>67</v>
      </c>
    </row>
    <row r="48" customFormat="false" ht="15.75" hidden="false" customHeight="false" outlineLevel="0" collapsed="false">
      <c r="A48" s="32" t="s">
        <v>107</v>
      </c>
      <c r="B48" s="28" t="n">
        <v>10796856</v>
      </c>
      <c r="C48" s="28" t="n">
        <v>867</v>
      </c>
      <c r="D48" s="28" t="n">
        <v>575</v>
      </c>
      <c r="E48" s="28" t="n">
        <v>10590786</v>
      </c>
      <c r="F48" s="28" t="n">
        <v>48.9856306317</v>
      </c>
      <c r="G48" s="28" t="n">
        <v>148917</v>
      </c>
      <c r="H48" s="29" t="s">
        <v>20</v>
      </c>
    </row>
    <row r="49" customFormat="false" ht="15.75" hidden="false" customHeight="false" outlineLevel="0" collapsed="false">
      <c r="A49" s="32" t="s">
        <v>108</v>
      </c>
      <c r="B49" s="28" t="n">
        <v>11252186</v>
      </c>
      <c r="C49" s="28" t="n">
        <v>752</v>
      </c>
      <c r="D49" s="28" t="n">
        <v>540</v>
      </c>
      <c r="E49" s="28" t="n">
        <v>11099496</v>
      </c>
      <c r="F49" s="28" t="n">
        <v>47.8702982692</v>
      </c>
      <c r="G49" s="28" t="n">
        <v>260011</v>
      </c>
      <c r="H49" s="29" t="s">
        <v>67</v>
      </c>
    </row>
    <row r="50" customFormat="false" ht="15.75" hidden="false" customHeight="false" outlineLevel="0" collapsed="false">
      <c r="A50" s="33" t="s">
        <v>110</v>
      </c>
      <c r="B50" s="28" t="n">
        <v>11097638</v>
      </c>
      <c r="C50" s="28" t="n">
        <v>804</v>
      </c>
      <c r="D50" s="28" t="n">
        <v>561</v>
      </c>
      <c r="E50" s="28" t="n">
        <v>10924091</v>
      </c>
      <c r="F50" s="28" t="n">
        <v>47.7244707387</v>
      </c>
      <c r="G50" s="28" t="n">
        <v>160381</v>
      </c>
      <c r="H50" s="29" t="s">
        <v>67</v>
      </c>
    </row>
    <row r="51" customFormat="false" ht="15.75" hidden="false" customHeight="false" outlineLevel="0" collapsed="false">
      <c r="A51" s="32" t="s">
        <v>111</v>
      </c>
      <c r="B51" s="28" t="n">
        <v>11390559</v>
      </c>
      <c r="C51" s="28" t="n">
        <v>705</v>
      </c>
      <c r="D51" s="37" t="n">
        <v>546</v>
      </c>
      <c r="E51" s="28" t="n">
        <v>11275769</v>
      </c>
      <c r="F51" s="28" t="n">
        <v>47.7830894867</v>
      </c>
      <c r="G51" s="28" t="n">
        <v>261103</v>
      </c>
      <c r="H51" s="29" t="s">
        <v>67</v>
      </c>
    </row>
    <row r="52" customFormat="false" ht="15.75" hidden="false" customHeight="false" outlineLevel="0" collapsed="false">
      <c r="A52" s="32" t="s">
        <v>112</v>
      </c>
      <c r="B52" s="28" t="n">
        <v>11176949</v>
      </c>
      <c r="C52" s="28" t="n">
        <v>788</v>
      </c>
      <c r="D52" s="28" t="n">
        <v>572</v>
      </c>
      <c r="E52" s="28" t="n">
        <v>11025983</v>
      </c>
      <c r="F52" s="28" t="n">
        <v>47.7345114485</v>
      </c>
      <c r="G52" s="28" t="n">
        <v>260011</v>
      </c>
      <c r="H52" s="29" t="s">
        <v>67</v>
      </c>
    </row>
    <row r="53" customFormat="false" ht="15.75" hidden="false" customHeight="false" outlineLevel="0" collapsed="false">
      <c r="A53" s="32" t="s">
        <v>113</v>
      </c>
      <c r="B53" s="28" t="n">
        <v>10689813</v>
      </c>
      <c r="C53" s="28" t="n">
        <v>846</v>
      </c>
      <c r="D53" s="28" t="n">
        <v>586</v>
      </c>
      <c r="E53" s="28" t="n">
        <v>10507043</v>
      </c>
      <c r="F53" s="28" t="n">
        <v>48.9445792925</v>
      </c>
      <c r="G53" s="28" t="n">
        <v>161072</v>
      </c>
      <c r="H53" s="29" t="s">
        <v>20</v>
      </c>
    </row>
    <row r="54" customFormat="false" ht="15.75" hidden="false" customHeight="false" outlineLevel="0" collapsed="false">
      <c r="A54" s="32" t="s">
        <v>115</v>
      </c>
      <c r="B54" s="28" t="n">
        <v>11220246</v>
      </c>
      <c r="C54" s="28" t="n">
        <v>764</v>
      </c>
      <c r="D54" s="28" t="n">
        <v>530</v>
      </c>
      <c r="E54" s="28" t="n">
        <v>11051133</v>
      </c>
      <c r="F54" s="28" t="n">
        <v>47.8320528801</v>
      </c>
      <c r="G54" s="28" t="n">
        <v>262622</v>
      </c>
      <c r="H54" s="29" t="s">
        <v>67</v>
      </c>
    </row>
    <row r="55" customFormat="false" ht="15.75" hidden="false" customHeight="false" outlineLevel="0" collapsed="false">
      <c r="A55" s="32" t="s">
        <v>117</v>
      </c>
      <c r="B55" s="28" t="n">
        <v>11190724</v>
      </c>
      <c r="C55" s="28" t="n">
        <v>772</v>
      </c>
      <c r="D55" s="28" t="n">
        <v>546</v>
      </c>
      <c r="E55" s="28" t="n">
        <v>11033926</v>
      </c>
      <c r="F55" s="28" t="n">
        <v>47.775005442</v>
      </c>
      <c r="G55" s="28" t="n">
        <v>258661</v>
      </c>
      <c r="H55" s="29" t="s">
        <v>67</v>
      </c>
    </row>
    <row r="56" customFormat="false" ht="15.75" hidden="false" customHeight="false" outlineLevel="0" collapsed="false">
      <c r="A56" s="32" t="s">
        <v>118</v>
      </c>
      <c r="B56" s="28" t="n">
        <v>11221204</v>
      </c>
      <c r="C56" s="28" t="n">
        <v>814</v>
      </c>
      <c r="D56" s="28" t="n">
        <v>550</v>
      </c>
      <c r="E56" s="28" t="n">
        <v>11032232</v>
      </c>
      <c r="F56" s="28" t="n">
        <v>47.8699433679</v>
      </c>
      <c r="G56" s="28" t="n">
        <v>260053</v>
      </c>
      <c r="H56" s="29" t="s">
        <v>67</v>
      </c>
    </row>
    <row r="57" customFormat="false" ht="15.75" hidden="false" customHeight="false" outlineLevel="0" collapsed="false">
      <c r="A57" s="32" t="s">
        <v>120</v>
      </c>
      <c r="B57" s="28" t="n">
        <v>10681141</v>
      </c>
      <c r="C57" s="28" t="n">
        <v>710</v>
      </c>
      <c r="D57" s="28" t="n">
        <v>509</v>
      </c>
      <c r="E57" s="28" t="n">
        <v>10536643</v>
      </c>
      <c r="F57" s="28" t="n">
        <v>48.8962461969</v>
      </c>
      <c r="G57" s="28" t="n">
        <v>218601</v>
      </c>
      <c r="H57" s="29" t="s">
        <v>20</v>
      </c>
    </row>
    <row r="58" customFormat="false" ht="15.75" hidden="false" customHeight="false" outlineLevel="0" collapsed="false">
      <c r="A58" s="32" t="s">
        <v>121</v>
      </c>
      <c r="B58" s="28" t="n">
        <v>11388993</v>
      </c>
      <c r="C58" s="28" t="n">
        <v>907</v>
      </c>
      <c r="D58" s="28" t="n">
        <v>630</v>
      </c>
      <c r="E58" s="28" t="n">
        <v>11199970</v>
      </c>
      <c r="F58" s="28" t="n">
        <v>47.917098553</v>
      </c>
      <c r="G58" s="28" t="n">
        <v>266648</v>
      </c>
      <c r="H58" s="29" t="s">
        <v>67</v>
      </c>
    </row>
    <row r="59" customFormat="false" ht="15.75" hidden="false" customHeight="false" outlineLevel="0" collapsed="false">
      <c r="A59" s="32" t="s">
        <v>122</v>
      </c>
      <c r="B59" s="28" t="n">
        <v>10729564</v>
      </c>
      <c r="C59" s="28" t="n">
        <v>716</v>
      </c>
      <c r="D59" s="28" t="n">
        <v>511</v>
      </c>
      <c r="E59" s="28" t="n">
        <v>10581815</v>
      </c>
      <c r="F59" s="28" t="n">
        <v>48.91914527</v>
      </c>
      <c r="G59" s="28" t="n">
        <v>194469</v>
      </c>
      <c r="H59" s="29" t="s">
        <v>20</v>
      </c>
    </row>
    <row r="60" customFormat="false" ht="15.75" hidden="false" customHeight="false" outlineLevel="0" collapsed="false">
      <c r="A60" s="32" t="s">
        <v>123</v>
      </c>
      <c r="B60" s="28" t="n">
        <v>10691892</v>
      </c>
      <c r="C60" s="28" t="n">
        <v>753</v>
      </c>
      <c r="D60" s="28" t="n">
        <v>525</v>
      </c>
      <c r="E60" s="28" t="n">
        <v>10528040</v>
      </c>
      <c r="F60" s="28" t="n">
        <v>48.903524278</v>
      </c>
      <c r="G60" s="28" t="n">
        <v>246364</v>
      </c>
      <c r="H60" s="29" t="s">
        <v>20</v>
      </c>
    </row>
    <row r="61" customFormat="false" ht="15.75" hidden="false" customHeight="false" outlineLevel="0" collapsed="false">
      <c r="A61" s="32" t="s">
        <v>124</v>
      </c>
      <c r="B61" s="28" t="n">
        <v>11389019</v>
      </c>
      <c r="C61" s="28" t="n">
        <v>932</v>
      </c>
      <c r="D61" s="28" t="n">
        <v>634</v>
      </c>
      <c r="E61" s="28" t="n">
        <v>11181787</v>
      </c>
      <c r="F61" s="28" t="n">
        <v>47.9501263454</v>
      </c>
      <c r="G61" s="28" t="n">
        <v>261260</v>
      </c>
      <c r="H61" s="29" t="s">
        <v>67</v>
      </c>
    </row>
    <row r="62" customFormat="false" ht="15.75" hidden="false" customHeight="false" outlineLevel="0" collapsed="false">
      <c r="A62" s="32" t="s">
        <v>125</v>
      </c>
      <c r="B62" s="28" t="n">
        <v>11255295</v>
      </c>
      <c r="C62" s="28" t="n">
        <v>758</v>
      </c>
      <c r="D62" s="28" t="n">
        <v>549</v>
      </c>
      <c r="E62" s="28" t="n">
        <v>11106354</v>
      </c>
      <c r="F62" s="28" t="n">
        <v>47.8574128888</v>
      </c>
      <c r="G62" s="28" t="n">
        <v>264073</v>
      </c>
      <c r="H62" s="29" t="s">
        <v>67</v>
      </c>
    </row>
    <row r="63" customFormat="false" ht="15.75" hidden="false" customHeight="false" outlineLevel="0" collapsed="false">
      <c r="A63" s="32" t="s">
        <v>127</v>
      </c>
      <c r="B63" s="28" t="n">
        <v>11325493</v>
      </c>
      <c r="C63" s="28" t="n">
        <v>855</v>
      </c>
      <c r="D63" s="28" t="n">
        <v>607</v>
      </c>
      <c r="E63" s="28" t="n">
        <v>11151156</v>
      </c>
      <c r="F63" s="28" t="n">
        <v>47.9761896458</v>
      </c>
      <c r="G63" s="28" t="n">
        <v>260913</v>
      </c>
      <c r="H63" s="29" t="s">
        <v>67</v>
      </c>
    </row>
    <row r="64" customFormat="false" ht="15.75" hidden="false" customHeight="false" outlineLevel="0" collapsed="false">
      <c r="A64" s="32" t="s">
        <v>129</v>
      </c>
      <c r="B64" s="28" t="n">
        <v>11341390</v>
      </c>
      <c r="C64" s="28" t="n">
        <v>810</v>
      </c>
      <c r="D64" s="28" t="n">
        <v>581</v>
      </c>
      <c r="E64" s="28" t="n">
        <v>11174349</v>
      </c>
      <c r="F64" s="28" t="n">
        <v>47.9521381418</v>
      </c>
      <c r="G64" s="28" t="n">
        <v>164308</v>
      </c>
      <c r="H64" s="29" t="s">
        <v>67</v>
      </c>
    </row>
    <row r="65" customFormat="false" ht="15.75" hidden="false" customHeight="false" outlineLevel="0" collapsed="false">
      <c r="A65" s="32" t="s">
        <v>130</v>
      </c>
      <c r="B65" s="28" t="n">
        <v>11191387</v>
      </c>
      <c r="C65" s="28" t="n">
        <v>768</v>
      </c>
      <c r="D65" s="28" t="n">
        <v>532</v>
      </c>
      <c r="E65" s="28" t="n">
        <v>11025559</v>
      </c>
      <c r="F65" s="28" t="n">
        <v>47.7876156012</v>
      </c>
      <c r="G65" s="28" t="n">
        <v>330016</v>
      </c>
      <c r="H65" s="29" t="s">
        <v>67</v>
      </c>
    </row>
    <row r="66" customFormat="false" ht="15.75" hidden="false" customHeight="false" outlineLevel="0" collapsed="false">
      <c r="A66" s="32" t="s">
        <v>132</v>
      </c>
      <c r="B66" s="28" t="n">
        <v>11287302</v>
      </c>
      <c r="C66" s="28" t="n">
        <v>833</v>
      </c>
      <c r="D66" s="28" t="n">
        <v>572</v>
      </c>
      <c r="E66" s="28" t="n">
        <v>11104241</v>
      </c>
      <c r="F66" s="28" t="n">
        <v>47.9918584618</v>
      </c>
      <c r="G66" s="28" t="n">
        <v>192410</v>
      </c>
      <c r="H66" s="29" t="s">
        <v>67</v>
      </c>
    </row>
    <row r="67" customFormat="false" ht="15.75" hidden="false" customHeight="false" outlineLevel="0" collapsed="false">
      <c r="A67" s="32" t="s">
        <v>134</v>
      </c>
      <c r="B67" s="28" t="n">
        <v>10720356</v>
      </c>
      <c r="C67" s="28" t="n">
        <v>691</v>
      </c>
      <c r="D67" s="28" t="n">
        <v>480</v>
      </c>
      <c r="E67" s="28" t="n">
        <v>10562688</v>
      </c>
      <c r="F67" s="28" t="n">
        <v>48.9425817575</v>
      </c>
      <c r="G67" s="28" t="n">
        <v>194511</v>
      </c>
      <c r="H67" s="29" t="s">
        <v>20</v>
      </c>
    </row>
    <row r="68" customFormat="false" ht="15.75" hidden="false" customHeight="false" outlineLevel="0" collapsed="false">
      <c r="A68" s="32" t="s">
        <v>136</v>
      </c>
      <c r="B68" s="28" t="n">
        <v>11261593</v>
      </c>
      <c r="C68" s="28" t="n">
        <v>980</v>
      </c>
      <c r="D68" s="28" t="n">
        <v>647</v>
      </c>
      <c r="E68" s="28" t="n">
        <v>11025954</v>
      </c>
      <c r="F68" s="28" t="n">
        <v>47.9442295597</v>
      </c>
      <c r="G68" s="28" t="n">
        <v>190500</v>
      </c>
      <c r="H68" s="29" t="s">
        <v>67</v>
      </c>
    </row>
    <row r="69" customFormat="false" ht="15.75" hidden="false" customHeight="false" outlineLevel="0" collapsed="false">
      <c r="A69" s="33" t="s">
        <v>137</v>
      </c>
      <c r="B69" s="28" t="n">
        <v>11166869</v>
      </c>
      <c r="C69" s="28" t="n">
        <v>809</v>
      </c>
      <c r="D69" s="28" t="n">
        <v>567</v>
      </c>
      <c r="E69" s="28" t="n">
        <v>10993877</v>
      </c>
      <c r="F69" s="28" t="n">
        <v>47.7632360512</v>
      </c>
      <c r="G69" s="28" t="n">
        <v>262827</v>
      </c>
      <c r="H69" s="29" t="s">
        <v>67</v>
      </c>
    </row>
    <row r="70" customFormat="false" ht="15.75" hidden="false" customHeight="false" outlineLevel="0" collapsed="false">
      <c r="A70" s="32" t="s">
        <v>138</v>
      </c>
      <c r="B70" s="28" t="n">
        <v>10731367</v>
      </c>
      <c r="C70" s="28" t="n">
        <v>737</v>
      </c>
      <c r="D70" s="28" t="n">
        <v>512</v>
      </c>
      <c r="E70" s="28" t="n">
        <v>10565014</v>
      </c>
      <c r="F70" s="28" t="n">
        <v>48.9229470952</v>
      </c>
      <c r="G70" s="28" t="n">
        <v>169529</v>
      </c>
      <c r="H70" s="29" t="s">
        <v>20</v>
      </c>
    </row>
    <row r="71" customFormat="false" ht="15.75" hidden="false" customHeight="false" outlineLevel="0" collapsed="false">
      <c r="A71" s="32" t="s">
        <v>139</v>
      </c>
      <c r="B71" s="28" t="n">
        <v>11247118</v>
      </c>
      <c r="C71" s="28" t="n">
        <v>822</v>
      </c>
      <c r="D71" s="28" t="n">
        <v>583</v>
      </c>
      <c r="E71" s="28" t="n">
        <v>11076363</v>
      </c>
      <c r="F71" s="28" t="n">
        <v>47.8722460278</v>
      </c>
      <c r="G71" s="28" t="n">
        <v>260011</v>
      </c>
      <c r="H71" s="29" t="s">
        <v>67</v>
      </c>
    </row>
    <row r="72" customFormat="false" ht="15.75" hidden="false" customHeight="false" outlineLevel="0" collapsed="false">
      <c r="A72" s="32" t="s">
        <v>140</v>
      </c>
      <c r="B72" s="28" t="n">
        <v>11194586</v>
      </c>
      <c r="C72" s="28" t="n">
        <v>725</v>
      </c>
      <c r="D72" s="28" t="n">
        <v>539</v>
      </c>
      <c r="E72" s="28" t="n">
        <v>11063010</v>
      </c>
      <c r="F72" s="28" t="n">
        <v>47.7681264854</v>
      </c>
      <c r="G72" s="28" t="n">
        <v>260011</v>
      </c>
      <c r="H72" s="29" t="s">
        <v>67</v>
      </c>
    </row>
    <row r="73" customFormat="false" ht="15.75" hidden="false" customHeight="false" outlineLevel="0" collapsed="false">
      <c r="A73" s="32" t="s">
        <v>141</v>
      </c>
      <c r="B73" s="28" t="n">
        <v>10745886</v>
      </c>
      <c r="C73" s="28" t="n">
        <v>796</v>
      </c>
      <c r="D73" s="28" t="n">
        <v>528</v>
      </c>
      <c r="E73" s="28" t="n">
        <v>10555670</v>
      </c>
      <c r="F73" s="28" t="n">
        <v>48.9250956133</v>
      </c>
      <c r="G73" s="28" t="n">
        <v>175418</v>
      </c>
      <c r="H73" s="29" t="s">
        <v>20</v>
      </c>
    </row>
    <row r="74" customFormat="false" ht="15.75" hidden="false" customHeight="false" outlineLevel="0" collapsed="false">
      <c r="A74" s="32" t="s">
        <v>142</v>
      </c>
      <c r="B74" s="28" t="n">
        <v>10806598</v>
      </c>
      <c r="C74" s="28" t="n">
        <v>869</v>
      </c>
      <c r="D74" s="28" t="n">
        <v>578</v>
      </c>
      <c r="E74" s="28" t="n">
        <v>10598546</v>
      </c>
      <c r="F74" s="28" t="n">
        <v>49.0814870693</v>
      </c>
      <c r="G74" s="28" t="n">
        <v>207296</v>
      </c>
      <c r="H74" s="29" t="s">
        <v>20</v>
      </c>
    </row>
    <row r="75" customFormat="false" ht="15.75" hidden="false" customHeight="false" outlineLevel="0" collapsed="false">
      <c r="A75" s="32" t="s">
        <v>143</v>
      </c>
      <c r="B75" s="28" t="n">
        <v>11457500</v>
      </c>
      <c r="C75" s="28" t="n">
        <v>948</v>
      </c>
      <c r="D75" s="28" t="n">
        <v>661</v>
      </c>
      <c r="E75" s="28" t="n">
        <v>11254703</v>
      </c>
      <c r="F75" s="28" t="n">
        <v>47.9591621209</v>
      </c>
      <c r="G75" s="28" t="n">
        <v>258714</v>
      </c>
      <c r="H75" s="29" t="s">
        <v>67</v>
      </c>
    </row>
    <row r="76" customFormat="false" ht="15.75" hidden="false" customHeight="false" outlineLevel="0" collapsed="false">
      <c r="A76" s="32" t="s">
        <v>144</v>
      </c>
      <c r="B76" s="28" t="n">
        <v>11241163</v>
      </c>
      <c r="C76" s="28" t="n">
        <v>836</v>
      </c>
      <c r="D76" s="28" t="n">
        <v>551</v>
      </c>
      <c r="E76" s="28" t="n">
        <v>11036601</v>
      </c>
      <c r="F76" s="28" t="n">
        <v>47.8767188057</v>
      </c>
      <c r="G76" s="28" t="n">
        <v>260503</v>
      </c>
      <c r="H76" s="29" t="s">
        <v>67</v>
      </c>
    </row>
    <row r="77" customFormat="false" ht="15.75" hidden="false" customHeight="false" outlineLevel="0" collapsed="false">
      <c r="A77" s="32" t="s">
        <v>145</v>
      </c>
      <c r="B77" s="28" t="n">
        <v>11201345</v>
      </c>
      <c r="C77" s="28" t="n">
        <v>887</v>
      </c>
      <c r="D77" s="28" t="n">
        <v>586</v>
      </c>
      <c r="E77" s="28" t="n">
        <v>10988790</v>
      </c>
      <c r="F77" s="28" t="n">
        <v>47.8093746778</v>
      </c>
      <c r="G77" s="28" t="n">
        <v>190558</v>
      </c>
      <c r="H77" s="29" t="s">
        <v>67</v>
      </c>
    </row>
    <row r="78" customFormat="false" ht="15.75" hidden="false" customHeight="false" outlineLevel="0" collapsed="false">
      <c r="A78" s="32" t="s">
        <v>146</v>
      </c>
      <c r="B78" s="28" t="n">
        <v>11254923</v>
      </c>
      <c r="C78" s="28" t="n">
        <v>741</v>
      </c>
      <c r="D78" s="28" t="n">
        <v>530</v>
      </c>
      <c r="E78" s="28" t="n">
        <v>11104191</v>
      </c>
      <c r="F78" s="28" t="n">
        <v>47.9025134157</v>
      </c>
      <c r="G78" s="28" t="n">
        <v>260333</v>
      </c>
      <c r="H78" s="29" t="s">
        <v>67</v>
      </c>
    </row>
    <row r="79" customFormat="false" ht="15.75" hidden="false" customHeight="false" outlineLevel="0" collapsed="false">
      <c r="A79" s="32" t="s">
        <v>147</v>
      </c>
      <c r="B79" s="28" t="n">
        <v>10519869</v>
      </c>
      <c r="C79" s="28" t="n">
        <v>1255</v>
      </c>
      <c r="D79" s="37" t="n">
        <v>661</v>
      </c>
      <c r="E79" s="28" t="n">
        <v>10101342</v>
      </c>
      <c r="F79" s="28" t="n">
        <v>48.7002927508</v>
      </c>
      <c r="G79" s="28" t="n">
        <v>138039</v>
      </c>
      <c r="H79" s="29" t="s">
        <v>20</v>
      </c>
    </row>
    <row r="80" customFormat="false" ht="15.75" hidden="false" customHeight="false" outlineLevel="0" collapsed="false">
      <c r="A80" s="33" t="s">
        <v>148</v>
      </c>
      <c r="B80" s="28" t="n">
        <v>10670444</v>
      </c>
      <c r="C80" s="28" t="n">
        <v>704</v>
      </c>
      <c r="D80" s="28" t="n">
        <v>495</v>
      </c>
      <c r="E80" s="28" t="n">
        <v>10521103</v>
      </c>
      <c r="F80" s="28" t="n">
        <v>48.9562946022</v>
      </c>
      <c r="G80" s="28" t="n">
        <v>159798</v>
      </c>
      <c r="H80" s="29" t="s">
        <v>20</v>
      </c>
    </row>
    <row r="81" customFormat="false" ht="15.75" hidden="false" customHeight="false" outlineLevel="0" collapsed="false">
      <c r="A81" s="32" t="s">
        <v>150</v>
      </c>
      <c r="B81" s="28" t="n">
        <v>10762075</v>
      </c>
      <c r="C81" s="28" t="n">
        <v>693</v>
      </c>
      <c r="D81" s="28" t="n">
        <v>504</v>
      </c>
      <c r="E81" s="28" t="n">
        <v>10620682</v>
      </c>
      <c r="F81" s="28" t="n">
        <v>48.9318741971</v>
      </c>
      <c r="G81" s="28" t="n">
        <v>191279</v>
      </c>
      <c r="H81" s="29" t="s">
        <v>20</v>
      </c>
    </row>
    <row r="82" customFormat="false" ht="15.75" hidden="false" customHeight="false" outlineLevel="0" collapsed="false">
      <c r="A82" s="32" t="s">
        <v>151</v>
      </c>
      <c r="B82" s="28" t="n">
        <v>11540685</v>
      </c>
      <c r="C82" s="28" t="n">
        <v>850</v>
      </c>
      <c r="D82" s="28" t="n">
        <v>607</v>
      </c>
      <c r="E82" s="28" t="n">
        <v>11363892</v>
      </c>
      <c r="F82" s="28" t="n">
        <v>49.1601668359</v>
      </c>
      <c r="G82" s="28" t="n">
        <v>194501</v>
      </c>
      <c r="H82" s="29" t="s">
        <v>20</v>
      </c>
    </row>
    <row r="83" customFormat="false" ht="15.75" hidden="false" customHeight="false" outlineLevel="0" collapsed="false">
      <c r="A83" s="33" t="s">
        <v>153</v>
      </c>
      <c r="B83" s="28" t="n">
        <v>11197087</v>
      </c>
      <c r="C83" s="28" t="n">
        <v>813</v>
      </c>
      <c r="D83" s="28" t="n">
        <v>561</v>
      </c>
      <c r="E83" s="28" t="n">
        <v>11018325</v>
      </c>
      <c r="F83" s="28" t="n">
        <v>47.83348562</v>
      </c>
      <c r="G83" s="28" t="n">
        <v>191556</v>
      </c>
      <c r="H83" s="29" t="s">
        <v>67</v>
      </c>
    </row>
    <row r="84" customFormat="false" ht="15.75" hidden="false" customHeight="false" outlineLevel="0" collapsed="false">
      <c r="A84" s="33" t="s">
        <v>154</v>
      </c>
      <c r="B84" s="28" t="n">
        <v>11183909</v>
      </c>
      <c r="C84" s="28" t="n">
        <v>849</v>
      </c>
      <c r="D84" s="28" t="n">
        <v>582</v>
      </c>
      <c r="E84" s="28" t="n">
        <v>10994071</v>
      </c>
      <c r="F84" s="28" t="n">
        <v>47.7859485445</v>
      </c>
      <c r="G84" s="28" t="n">
        <v>162593</v>
      </c>
      <c r="H84" s="29" t="s">
        <v>67</v>
      </c>
    </row>
    <row r="85" customFormat="false" ht="15.75" hidden="false" customHeight="false" outlineLevel="0" collapsed="false">
      <c r="A85" s="33" t="s">
        <v>172</v>
      </c>
      <c r="B85" s="28" t="n">
        <v>11191784</v>
      </c>
      <c r="C85" s="28" t="n">
        <v>815</v>
      </c>
      <c r="D85" s="28" t="n">
        <v>550</v>
      </c>
      <c r="E85" s="28" t="n">
        <v>11003040</v>
      </c>
      <c r="F85" s="28" t="n">
        <v>47.8162284047</v>
      </c>
      <c r="G85" s="28" t="n">
        <v>164243</v>
      </c>
      <c r="H85" s="29" t="s">
        <v>67</v>
      </c>
    </row>
    <row r="86" customFormat="false" ht="15.75" hidden="false" customHeight="false" outlineLevel="0" collapsed="false">
      <c r="A86" s="33" t="s">
        <v>156</v>
      </c>
      <c r="B86" s="28" t="n">
        <v>10384752</v>
      </c>
      <c r="C86" s="28" t="n">
        <v>1157</v>
      </c>
      <c r="D86" s="37" t="n">
        <v>651</v>
      </c>
      <c r="E86" s="28" t="n">
        <v>10030240</v>
      </c>
      <c r="F86" s="28" t="n">
        <v>48.6647249737</v>
      </c>
      <c r="G86" s="28" t="n">
        <v>111675</v>
      </c>
      <c r="H86" s="29" t="s">
        <v>20</v>
      </c>
    </row>
    <row r="87" customFormat="false" ht="15.75" hidden="false" customHeight="false" outlineLevel="0" collapsed="false">
      <c r="A87" s="32" t="s">
        <v>158</v>
      </c>
      <c r="B87" s="28" t="n">
        <v>11230627</v>
      </c>
      <c r="C87" s="28" t="n">
        <v>854</v>
      </c>
      <c r="D87" s="28" t="n">
        <v>581</v>
      </c>
      <c r="E87" s="28" t="n">
        <v>11031676</v>
      </c>
      <c r="F87" s="28" t="n">
        <v>47.8686096511</v>
      </c>
      <c r="G87" s="28" t="n">
        <v>313262</v>
      </c>
      <c r="H87" s="29" t="s">
        <v>67</v>
      </c>
    </row>
    <row r="88" customFormat="false" ht="15.75" hidden="false" customHeight="false" outlineLevel="0" collapsed="false">
      <c r="A88" s="33" t="s">
        <v>159</v>
      </c>
      <c r="B88" s="28" t="n">
        <v>11191293</v>
      </c>
      <c r="C88" s="28" t="n">
        <v>871</v>
      </c>
      <c r="D88" s="28" t="n">
        <v>592</v>
      </c>
      <c r="E88" s="28" t="n">
        <v>10995419</v>
      </c>
      <c r="F88" s="28" t="n">
        <v>47.8373589182</v>
      </c>
      <c r="G88" s="28" t="n">
        <v>262974</v>
      </c>
      <c r="H88" s="29" t="s">
        <v>67</v>
      </c>
    </row>
    <row r="89" customFormat="false" ht="15.75" hidden="false" customHeight="false" outlineLevel="0" collapsed="false">
      <c r="A89" s="33" t="s">
        <v>160</v>
      </c>
      <c r="B89" s="28" t="n">
        <v>11204089</v>
      </c>
      <c r="C89" s="28" t="n">
        <v>875</v>
      </c>
      <c r="D89" s="28" t="n">
        <v>599</v>
      </c>
      <c r="E89" s="28" t="n">
        <v>11007082</v>
      </c>
      <c r="F89" s="28" t="n">
        <v>47.8410783777</v>
      </c>
      <c r="G89" s="28" t="n">
        <v>163379</v>
      </c>
      <c r="H89" s="29" t="s">
        <v>67</v>
      </c>
    </row>
    <row r="90" customFormat="false" ht="15.75" hidden="false" customHeight="false" outlineLevel="0" collapsed="false">
      <c r="A90" s="33" t="s">
        <v>161</v>
      </c>
      <c r="B90" s="28" t="n">
        <v>10738208</v>
      </c>
      <c r="C90" s="28" t="n">
        <v>773</v>
      </c>
      <c r="D90" s="28" t="n">
        <v>549</v>
      </c>
      <c r="E90" s="28" t="n">
        <v>10572154</v>
      </c>
      <c r="F90" s="28" t="n">
        <v>48.9130961144</v>
      </c>
      <c r="G90" s="28" t="n">
        <v>191276</v>
      </c>
      <c r="H90" s="29" t="s">
        <v>20</v>
      </c>
    </row>
    <row r="92" customFormat="false" ht="15.75" hidden="false" customHeight="false" outlineLevel="0" collapsed="false">
      <c r="A92" s="3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3T20:12:34Z</dcterms:created>
  <dc:creator>PHSABC</dc:creator>
  <dc:description/>
  <dc:language>en-US</dc:language>
  <cp:lastModifiedBy>Tsui, Clement</cp:lastModifiedBy>
  <dcterms:modified xsi:type="dcterms:W3CDTF">2016-06-21T21:12:16Z</dcterms:modified>
  <cp:revision>0</cp:revision>
  <dc:subject/>
  <dc:title/>
</cp:coreProperties>
</file>